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0" windowWidth="19875" windowHeight="7710"/>
  </bookViews>
  <sheets>
    <sheet name="Tabelle1" sheetId="1" r:id="rId1"/>
    <sheet name="Tabelle3" sheetId="3" r:id="rId2"/>
  </sheets>
  <calcPr calcId="145621"/>
</workbook>
</file>

<file path=xl/calcChain.xml><?xml version="1.0" encoding="utf-8"?>
<calcChain xmlns="http://schemas.openxmlformats.org/spreadsheetml/2006/main">
  <c r="F71" i="1" l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722" uniqueCount="517">
  <si>
    <t>Name</t>
  </si>
  <si>
    <t>Richards et al. (2008)</t>
  </si>
  <si>
    <t>Foret &amp; Maleszka (1-46; 2006); Vieira &amp; Rozas (2011)</t>
  </si>
  <si>
    <t>AA Sequence</t>
  </si>
  <si>
    <t>length full</t>
  </si>
  <si>
    <t>length mature</t>
  </si>
  <si>
    <t>lenght SiP</t>
  </si>
  <si>
    <t xml:space="preserve">Mass full average </t>
  </si>
  <si>
    <t>Mass mature average</t>
  </si>
  <si>
    <t>CDD prediction</t>
  </si>
  <si>
    <t>E-Value (CDD)</t>
  </si>
  <si>
    <t>SignalP4.1 score</t>
  </si>
  <si>
    <t>Cys count mature</t>
  </si>
  <si>
    <t>Cys Formula</t>
  </si>
  <si>
    <t>Isoelectric point (http://www.endmemo.com/bio/proie.php)</t>
  </si>
  <si>
    <t>Jpred3 (www.compbio.dundee.ac.uk/www-jpred/index.html) helix prediction</t>
  </si>
  <si>
    <t>cloned from cDNA</t>
  </si>
  <si>
    <t>Primer for</t>
  </si>
  <si>
    <t>Primer rev</t>
  </si>
  <si>
    <t>TcOBP0A</t>
  </si>
  <si>
    <t>OBP15</t>
  </si>
  <si>
    <t>OBP32</t>
  </si>
  <si>
    <t>MNCFVIFALSLSATVFGQSLSEDEMRENARKLMTSCKDKVGASDADVEALKMHQMPESREGFCMLECVFDSAKIMQDGKFSKSGMIEGFKPLIGDDKAKLESLEKLSATCESELGDGEDKCETAKRLVECVIKNGKTHGFEVPPPRE</t>
  </si>
  <si>
    <t>PBP_GOBP superfamily</t>
  </si>
  <si>
    <t>C1X26-C2X3-C3X42-C4X10-C5X8-C6</t>
  </si>
  <si>
    <t>TcOBP4A</t>
  </si>
  <si>
    <t>OBP18</t>
  </si>
  <si>
    <t>OBP26</t>
  </si>
  <si>
    <t>MKLFILAGILFTGVCAVDQEFVEKFLQKMEKIGEECAEETHATSDDIADLIEQRDPKTHEGKCLIFCYHKKFNTMKEDGSLDKVGSVLALEEVRDADFELYKNILTIFVTCGDKAKIYDDPCETATALTMCGRDEAKALGLQDAIFG</t>
  </si>
  <si>
    <t>C1X26-C2X3-C3X43-C4X10-C5X8-C6</t>
  </si>
  <si>
    <t>TcOBP4B</t>
  </si>
  <si>
    <t>OBP17</t>
  </si>
  <si>
    <t>OBP27</t>
  </si>
  <si>
    <t>MKSTWFFLLLACSLTCALDQEFVDEFLEKMQEFGAQCAEETDATSDDIAELIARKLPPSTHEGKCMIFCMQKKFNMMKENGGIDRAGAIAALKPLQKADPELHQKVLKIFVTCGMRVKPSPDPCDTATELALCGKKEAEAIGLEDALLT</t>
  </si>
  <si>
    <t>C1X27-C2X3-C3X43-C4X10-C5X8-C6</t>
  </si>
  <si>
    <t>X</t>
  </si>
  <si>
    <t>GTGAATTAGACAAGGAATTTTTAATGCA</t>
  </si>
  <si>
    <t>TTATTCGATCACCAACAAATCGTCTAGA</t>
  </si>
  <si>
    <t>TcOBP4C</t>
  </si>
  <si>
    <t>OBP19</t>
  </si>
  <si>
    <t>OBP28</t>
  </si>
  <si>
    <r>
      <t>MKYFVVFASLFLATNA</t>
    </r>
    <r>
      <rPr>
        <sz val="10"/>
        <color rgb="FFFF0000"/>
        <rFont val="Arial"/>
        <family val="2"/>
      </rPr>
      <t>LSQDFIDKFVAK</t>
    </r>
    <r>
      <rPr>
        <sz val="10"/>
        <color theme="1"/>
        <rFont val="Arial"/>
        <family val="2"/>
      </rPr>
      <t>VKSIGETCVPETNASKDDISSLLAHKMPDSHEGKCLIFCFHKQFQIQNDDGSINREGAIKALEPLKADDAELYEKVISIFKKCESTPVDGDSCLYAASLAECAVKEGRAMGLDNLIVLEIE</t>
    </r>
  </si>
  <si>
    <t>C1X26-C2X3-C3X43-C4X9-C5X8-C6</t>
  </si>
  <si>
    <t>TcOBP4D</t>
  </si>
  <si>
    <t>OBP13</t>
  </si>
  <si>
    <t>OBP29</t>
  </si>
  <si>
    <r>
      <t>MKFLLVFLSVAILCTFA</t>
    </r>
    <r>
      <rPr>
        <sz val="10"/>
        <color rgb="FFFF0000"/>
        <rFont val="Arial"/>
        <family val="2"/>
      </rPr>
      <t>MDESFLQQTR</t>
    </r>
    <r>
      <rPr>
        <sz val="10"/>
        <color theme="1"/>
        <rFont val="Arial"/>
        <family val="2"/>
      </rPr>
      <t>DRVKAIVKECVTEEK</t>
    </r>
    <r>
      <rPr>
        <sz val="10"/>
        <color rgb="FFFF0000"/>
        <rFont val="Arial"/>
        <family val="2"/>
      </rPr>
      <t>ATDSDFDDIMALK</t>
    </r>
    <r>
      <rPr>
        <sz val="10"/>
        <color theme="1"/>
        <rFont val="Arial"/>
        <family val="2"/>
      </rPr>
      <t>IPTSHEGKCVFFCSHKK</t>
    </r>
    <r>
      <rPr>
        <sz val="10"/>
        <color rgb="FFFF0000"/>
        <rFont val="Arial"/>
        <family val="2"/>
      </rPr>
      <t>FNMQHPDGSINK</t>
    </r>
    <r>
      <rPr>
        <sz val="10"/>
        <color theme="1"/>
        <rFont val="Arial"/>
        <family val="2"/>
      </rPr>
      <t>EGALDTFEVVKDVDAEFHDKVITVYNHCLSTPVDPDPCVYSVNLFQCFMKEAKAAGIHELIIK</t>
    </r>
  </si>
  <si>
    <t>TcOBP4E</t>
  </si>
  <si>
    <t>OBP12</t>
  </si>
  <si>
    <t>OBP30</t>
  </si>
  <si>
    <r>
      <t>MKLLITLATLVVATYA</t>
    </r>
    <r>
      <rPr>
        <sz val="10"/>
        <color rgb="FFFF0000"/>
        <rFont val="Arial"/>
        <family val="2"/>
      </rPr>
      <t>IDKEFVQEL</t>
    </r>
    <r>
      <rPr>
        <sz val="10"/>
        <color theme="1"/>
        <rFont val="Arial"/>
        <family val="2"/>
      </rPr>
      <t>RQKLRSHVEACAK</t>
    </r>
    <r>
      <rPr>
        <sz val="10"/>
        <color rgb="FFFF0000"/>
        <rFont val="Arial"/>
        <family val="2"/>
      </rPr>
      <t>EVNAGPDDVSAIFAHK</t>
    </r>
    <r>
      <rPr>
        <sz val="10"/>
        <color theme="1"/>
        <rFont val="Arial"/>
        <family val="2"/>
      </rPr>
      <t>LPATHEGKCIFFCMHKLYNAQNEDGSLNMAGALANLELIKDMDPDVYTKVSTSFKNCESAPFDSDPCLYAANLVTCIVKEGRAVGLDEVLVE</t>
    </r>
  </si>
  <si>
    <t>CAAGTTGGGCTTATTTCTTCAT</t>
  </si>
  <si>
    <t>ACAAGTCAAAATCAATCCCTTC</t>
  </si>
  <si>
    <t>TcOBP4F</t>
  </si>
  <si>
    <t>OBP16</t>
  </si>
  <si>
    <t>OBP31</t>
  </si>
  <si>
    <t>MQLLVVVLAVCVLGANAGLDPKFLEKLTQEVQAVGTSCGEKEHATADDMIEIMEEKFPPTSHEAKCVVACFYKHYKMMKEDGTFDKDAAVKAFDEIKAQDAEIHAKILKVIDACDAKKQMSDDHCVSAASMAGCVKTEAIANGLTKEAFMAS</t>
  </si>
  <si>
    <t>TcOBP4G</t>
  </si>
  <si>
    <t>OBP14</t>
  </si>
  <si>
    <t>OBP25</t>
  </si>
  <si>
    <t>MNSVLFLLVCALVACSGELDKEFLMQFLQKIKKVSEDCIAETQATKNDIKTLLEHKIPDSHEGKCMIFCFHKHFQIQNEDGSLNKVAAISLLEPIKDHSQDIYDKVVKIFNTCFDSAERDDDSCIYASNLAECAIRESKSLGLDDLLVIE</t>
  </si>
  <si>
    <t>GTTAGACAAGGAATTTTTAATGCAA</t>
  </si>
  <si>
    <t>GTATTTTTATTGAACACTCACCGATT</t>
  </si>
  <si>
    <t>TcOBP5A</t>
  </si>
  <si>
    <t>n.d.</t>
  </si>
  <si>
    <t>OBP48</t>
  </si>
  <si>
    <t>MCPKFCILVLSIIVIVQAEDAKEKKCDIPPTAPKKIEDVINQCQDEIKLAILTEALEALNINEHTKSRAKRDTFSDDEKRIAGCLLQCVYRKMKAVNEKGFPTVEGLVALYSEGVTQKEYIIATLQAVNVCLNKAQKKHLTKPQSLEAEHGKTCDIAYDVFDCVSERIGEYCGQTP</t>
  </si>
  <si>
    <t>C1aX16-C1X40-C2X3-C3X42-C4X22-C5X8-C6X8-C6a</t>
  </si>
  <si>
    <t>TcOBP5B</t>
  </si>
  <si>
    <t>OBP08</t>
  </si>
  <si>
    <t>MIRYYIVLLLYFFAPPVLGISEEMQELVNQLHSTCVAETGVSEDLINKVNSDKVMIDDEKLKCYIKCLLTETGCISDDGVVDVEATIALLPEDMKAKTTPVIRSCGAKMGANPCESAWLTHKCYLETSPADYVLI</t>
  </si>
  <si>
    <t>C1X27-C2X3-C3X6-C3bX30-C4X8-C5X8-C6</t>
  </si>
  <si>
    <t>TcOBP5C</t>
  </si>
  <si>
    <t>OBP06</t>
  </si>
  <si>
    <r>
      <t>MSPLLLIFISCLFPRVFGISEEMQELANTLHATCVDETGVSEDAIESARKGNFAPDDKLKCYMKCIMEQMACIDDEGIIDVE</t>
    </r>
    <r>
      <rPr>
        <sz val="10"/>
        <color rgb="FFFF0000"/>
        <rFont val="Arial"/>
        <family val="2"/>
      </rPr>
      <t>ATIAVLPEEYQAK</t>
    </r>
    <r>
      <rPr>
        <sz val="10"/>
        <color theme="1"/>
        <rFont val="Arial"/>
        <family val="2"/>
      </rPr>
      <t>AEPIVRKCGTKIGANACDNAFLTNKCWYEEDPEDYFLV</t>
    </r>
  </si>
  <si>
    <t>C1X26-C2X3-C3X6-C3bX30-C4X8-C5X8-C6</t>
  </si>
  <si>
    <t>TTCCGAGGAGATGCAAGAACT</t>
  </si>
  <si>
    <t>GCCAGAATGCTAATTGAGTTGC</t>
  </si>
  <si>
    <t>TcOBP5D</t>
  </si>
  <si>
    <t>OBP07</t>
  </si>
  <si>
    <r>
      <t>MYKTRVIYVLFALCLVEIFAIEMDDDMKELINNLHNTCTGETGATDDQIENAR</t>
    </r>
    <r>
      <rPr>
        <sz val="10"/>
        <color rgb="FFFF0000"/>
        <rFont val="Arial"/>
        <family val="2"/>
      </rPr>
      <t>KGNFAEDDSFK</t>
    </r>
    <r>
      <rPr>
        <sz val="10"/>
        <color theme="1"/>
        <rFont val="Arial"/>
        <family val="2"/>
      </rPr>
      <t>CYFKCVFDQMGCMTDDGKVDSEAVIAVMPPELADKIASTVRGCTEVGANPCETAWLANKCYQKSNPDMYFVP</t>
    </r>
  </si>
  <si>
    <t>C1X26-C2X3-C3X6-C3bX30-C4X7-C5X8-C6</t>
  </si>
  <si>
    <t>TcOBP5E</t>
  </si>
  <si>
    <t>OBP47</t>
  </si>
  <si>
    <t>MNKQIAVVTFLIAVAALTAAYEFNDPLFNQILANELVELESSAYPHHRSRRDEDAVTEKCRPFRKKKLCCAEETFDELHDKDRDFKRECFKQVVGSKDGPREFDPFRCDKVDKHRRDMTCVSQCVGQKKDVLDKDGNVKEAEFGEFVKETMAKESWFVSIQDKVVSTCLAEARNATANRDTSDTESCNPAGVKLMHCMFREIQLGCPTEQIKDQKACARARDKIKRHNEFLPPPPQFLNDE</t>
  </si>
  <si>
    <t>n/a</t>
  </si>
  <si>
    <t>C1aX8-C1b-C1cX18-C1dX18-C1eX11-C2X3-C3X43-C4X18-C5X9-C6X8-C6bX10-C6c</t>
  </si>
  <si>
    <t>TcOBP5F</t>
  </si>
  <si>
    <t>OBP24</t>
  </si>
  <si>
    <t>MLPAALFVVLATLTFATAEIVVPDDLKDYINELHDHCLKEMGLTEGDHKNYNIHVKDPKMMCYMKCLMTTSKWMNMDESIQYDFILSSVHPAVKNILLPALDKCRDIPKGTMECEKAYNFNMCLFNADPENWFFI</t>
  </si>
  <si>
    <t>C1X24-C2X3-C3X37-C4X9-C5X8-C6</t>
  </si>
  <si>
    <t>TcOBP5G</t>
  </si>
  <si>
    <t>OBP20</t>
  </si>
  <si>
    <t>MMPLKNLIILIVCPLFVFAKVDIPPDLQAEIDGYYDICYKQIGLTKDDLKAYKIGDRDPKIMCFMKCVFVEAKWMDENENLQYDYIKNTIHHSIRHITLPELENCGKKAEGDKCEKSFSFFNCMNKAEPEDWVLIQ</t>
  </si>
  <si>
    <t>C1X24-C2X3-C3X37-C4X8-C5X8-C6</t>
  </si>
  <si>
    <t>TcOBP5H</t>
  </si>
  <si>
    <t>OBP21</t>
  </si>
  <si>
    <r>
      <t>MMHLKNFVVLVVCPLFVFAKVEIPPDLEAEIDEYFEQCFEPNGVTMDDIKAYKMGDKDPKIMCFMRCLFVSGKWMDENENMQYDYIK</t>
    </r>
    <r>
      <rPr>
        <sz val="10"/>
        <color rgb="FFFF0000"/>
        <rFont val="Arial"/>
        <family val="2"/>
      </rPr>
      <t>ETIHHAIR</t>
    </r>
    <r>
      <rPr>
        <sz val="10"/>
        <color theme="1"/>
        <rFont val="Arial"/>
        <family val="2"/>
      </rPr>
      <t>HITIPELENCGKEAQTGDKCEKSFNFFMCMNRAEPEDWILDYKS</t>
    </r>
  </si>
  <si>
    <t>TcOBP6A</t>
  </si>
  <si>
    <t>OBP11</t>
  </si>
  <si>
    <t>OBP43</t>
  </si>
  <si>
    <t>MSFLILLICVIPAIFCRSFSHDELDTDLSFIKTCNRTSPISMRTMNEVLINKKLGHGESSAFKCFLHCLFMKYGWMDSDGGFLLHDIKQTLEESDVEIASLEFILYKCTATESNNRCERAFVFTQCFWDKMAEQQPSEDQFFYNIEDKK</t>
  </si>
  <si>
    <t>C1X29-C2X3-C3X39-C4X8-C5X8-C6</t>
  </si>
  <si>
    <t>TcOBP6B</t>
  </si>
  <si>
    <t>OBP01</t>
  </si>
  <si>
    <t>OBP37</t>
  </si>
  <si>
    <t>MILKASIFLILAVATFGAILEDSELMKVVENCVKKTNANESEFSSPNFLETTPSQPALCTAKCLLESLEIVNSEGNINMETLKEYAQPFESPAREAVATCGEEIKSVTTCDDMEKYRKCVEPLIKNS</t>
  </si>
  <si>
    <t>C1X26-C2X3-C3X36-C4X9-C5X8-C6</t>
  </si>
  <si>
    <t>TcOBP6C</t>
  </si>
  <si>
    <t>OBP05</t>
  </si>
  <si>
    <t>OBP38</t>
  </si>
  <si>
    <t>MAKKQLVLFFLAFIFLQSSWAYFFMSQKFAEVREECLSENSMTMDELHEGWKMENLPESHLCFLKCLLEKREVIDENGVPQKEKIDEILTVKQLSDEKREEISTCITNVEKIENCETMSEIMRCFPKKRRD</t>
  </si>
  <si>
    <t>C1X25-C2X3-C3X38-C4X9-C5X8-C6</t>
  </si>
  <si>
    <t>TcOBP6D</t>
  </si>
  <si>
    <t>OBP04</t>
  </si>
  <si>
    <t>OBP39</t>
  </si>
  <si>
    <t>MCRLFVVLSLFVASQALDVEKIRNELMADKNFVELRNKCLDKLGLKEEDLRDLKFDGDVSEDLMCFGKCIQEEDGLLDSEGNLNEEKLEKKIETMPFLSRVSDDTKNNIMECLKEIGKIETCQDFGKQRDCIHKYV</t>
  </si>
  <si>
    <t>C1X25-C2X3-C3X42-C4X9-C5X8-C6</t>
  </si>
  <si>
    <t>TcOBP6E</t>
  </si>
  <si>
    <t>OBP02</t>
  </si>
  <si>
    <t>OBP40</t>
  </si>
  <si>
    <t>MNPITSVILTFLFVFSFGEKESEEALQQIFTELDGPAAELRDQCLEKNSMKVTDLKTYNTSNDIPEKELCFYKCFYEGVEFIDANGNLNVNNMKEIPAISELGDEVLNEITACVEKIGKIRCCGDLRKIEQCYQNITM</t>
  </si>
  <si>
    <t>C1X25-C2X3-C3X38-C4X8-C5a-C5X8-C6</t>
  </si>
  <si>
    <t>TcOBP6F</t>
  </si>
  <si>
    <t>OBP03</t>
  </si>
  <si>
    <t>OBP41</t>
  </si>
  <si>
    <t>MWSFVTLLFSFLVLASAQKKGKYWTTISECLTEHSMGVEDMKKFDLPAEKMSEEMLCFNKCFYDKLLITDENGEINTDNLMSIPLVNAIDASKHDDLVTCLKKVGKIEECDGVKKIEQCFVEFI</t>
  </si>
  <si>
    <t>C1X26-C2X3-C3X38-C4X9-C5X8-C6</t>
  </si>
  <si>
    <t>TcOBP6G</t>
  </si>
  <si>
    <t>OBP42</t>
  </si>
  <si>
    <t>MATRFCFGLLILFVGTVLVFAENEHEILEVRALCMNETGVSEETARNYKPAEDPASEEILCMVKCIFEKIGCLKDDGSFCVDTMKKKNYIMDVINEENEEKIYECLRGVGKITNCRDMAAVEECFVKNDSK</t>
  </si>
  <si>
    <t>C1X26-C2X3-C3X6-C3aX7-C3bX24-C4X9-C5X8-C6</t>
  </si>
  <si>
    <t>TcOBP7A</t>
  </si>
  <si>
    <t>OBP49</t>
  </si>
  <si>
    <t>MNRYVLCVILVLQIYPKLSQTLENNNGNKLGDVLKNHTKSIYNSTKNQNEDENIMKQETHKLLSECGVESDNSYDDDDSYGTRRGNKRRGNNYDNFGNRKRPNRRYSGNESNNYNRYGNRNRGNRYSGNDDENNSNESTNRGNRRNNGNRNRYNNENYSDEEDSNESNQSNNQRRYNRTMSNTGYYYGDGGYHNECNDNHGYRNQWRPFGGNVGYDYGNMRRGYGRNLDMNLRAKRSNDNDDSQCVSQCVFGYLEVLDDNRVPSETLVIKWLQDHLSNDMKRIRALREARRCFARLSTSDTEDGCEFSQSLSKCLNLELE</t>
  </si>
  <si>
    <t>C1aX129-C1X48-C2X3-C3X42-C4X12-C5X8-C6</t>
  </si>
  <si>
    <t>TcOBP7B</t>
  </si>
  <si>
    <t>OBP10</t>
  </si>
  <si>
    <t>MKTVAVLLFLALAACTKQEDDDRQETIRQYRDDCIAETKVDPALIDRADNGDFTDDAKLQCFSKCFYQKAGFVSETGDLLFDVIKDKIPKEANREKALAIIDKCKELKGADSCETVYLVHKCYFLHSYGTDKKTE</t>
  </si>
  <si>
    <t>C1X26-C2X3-C3X38-C4X8-C5X8-C6</t>
  </si>
  <si>
    <t>TcOBP8A</t>
  </si>
  <si>
    <t>OBP46</t>
  </si>
  <si>
    <t>MLRLVSLLCLFLLVQGENLDMFDPAGLQACMKKLSVGETELAKALEDKSKDPPEKIMCLFKCALEDSGFLQDGVVDKSKWPMPECVQDVVKITNCNDMVALKHCFD</t>
  </si>
  <si>
    <t>C1X27-C2X3-C3X22-C4X9-C5X8-C6</t>
  </si>
  <si>
    <t>TcOBP8B</t>
  </si>
  <si>
    <t>OBP22</t>
  </si>
  <si>
    <t>OBP45</t>
  </si>
  <si>
    <t>MKPIFAIITLTLCTTVHALDCGIHINKNDALKATINKCLISNKTLEDLWDMAPMSSESDSSSEEVPPVDGKMLQNFRIKRASVRLTNTETNETTPEPKAVSSEAQATENCIIQCIFDNLQMTDSTGYPVHTKILDGLLKNTTNRELRDFLQDTTDECFQVMDKEDTMDPCSYSNKLVTCLAEKGRSNCADWPVGELPFKP</t>
  </si>
  <si>
    <t>C1aX16-C1bX71-C2X3-C3X42-C4X12-C5X8-C6X8-C6a</t>
  </si>
  <si>
    <t>TcOBP9A</t>
  </si>
  <si>
    <t>OBP23</t>
  </si>
  <si>
    <t>OBP36</t>
  </si>
  <si>
    <t>MKYFPHLCLCLIFFELSEAAMSEAQLKAAVKLVRNMCQPKSKATNEDIEKMHHGDWNIDRTAMCYMHCALNSNKLITKENVFNRDYAITLAEKNLPTALKTASIEAANLCKDSAKTLDDKCVAAYEISKCLYESNPEKYFLP</t>
  </si>
  <si>
    <t>C1X26-C2X3-C3X41-C4X10-C5X8-C6</t>
  </si>
  <si>
    <t>x</t>
  </si>
  <si>
    <t>TCAGGGGAGAAAGTACTTTTCAGGATTG</t>
  </si>
  <si>
    <t>TcOBP9B</t>
  </si>
  <si>
    <t>OBP09</t>
  </si>
  <si>
    <t>OBP35</t>
  </si>
  <si>
    <r>
      <t>MKAILLLLVATLSFYHVYCAMSEAQMKAALKLVRNVCQPKTKATNEQIEAMHTGNWDLDKNGKCYMWCILNMYKLIGK</t>
    </r>
    <r>
      <rPr>
        <sz val="10"/>
        <color rgb="FFFF0000"/>
        <rFont val="Arial"/>
        <family val="2"/>
      </rPr>
      <t>DNSFDWEAGIATLK</t>
    </r>
    <r>
      <rPr>
        <sz val="10"/>
        <color theme="1"/>
        <rFont val="Arial"/>
        <family val="2"/>
      </rPr>
      <t>AQAPESVRDPAIASVNNCKDAVKTTSDKCEAAYEIAHCMYLDNPEKYFLP</t>
    </r>
  </si>
  <si>
    <t>CGATGAGTGAAGCCC</t>
  </si>
  <si>
    <t>TTACGGTAAGAAGTATTTCTCGGGATTATCC </t>
  </si>
  <si>
    <t>OBP-C18</t>
  </si>
  <si>
    <t>OBP33</t>
  </si>
  <si>
    <t>MNFFAICLCFVASTVGVSSEENDINEIRSVEENCQKQTGVSVEKVNNFELVDDPLVKENALCILKAYGIMDEDGNIYEDKLKEQITSELGEKNAEQVAKKCTIKKESPQETAHESLWCVGEQKPIPGASPDEKN</t>
  </si>
  <si>
    <t>GACCCCTGATTACATCGTACTAAC</t>
  </si>
  <si>
    <t>ACAAATTCTTAATTTTTCTCATCTGG</t>
  </si>
  <si>
    <t>OBP-C20</t>
  </si>
  <si>
    <t>OBP44</t>
  </si>
  <si>
    <t>MKKTILLCLLSQLLLLKAAELQPEDRHQIALQCIDIVGIDQKVVEDAINIEIPKNNPKYKEFLACSYKKQGYQNENGEILMENIKKFLQKFYHPSDLQELNSCSGHNGTNHAENAYQALQCIYNRLSNMTVVGN</t>
  </si>
  <si>
    <t>C1X27-C3X38-C4X16-C6X</t>
  </si>
  <si>
    <t>OBP-C15</t>
  </si>
  <si>
    <t>MKMCVIFTLLLLVVLASAEEDNVGKIESVEKKCQEKTGVSEESLQKIMRLEEVDDPLVKENALCTLKAYGVMDDDGNIFPDKFEEKLKPEIGADEAKRVAEKCAVKKDSPEETAHQTLWCATEENALTDTSQEQ</t>
  </si>
  <si>
    <t>C1X31-C3X37-C4X17-C6X</t>
  </si>
  <si>
    <t>TGTGTCACAATGAAAATGTGTGTTA</t>
  </si>
  <si>
    <t>CAGTTACTGTTCTTGTGAAGTGTCAGT</t>
  </si>
  <si>
    <t>OBP-C16</t>
  </si>
  <si>
    <t>MKISTLVAILVLAGSAVCADEDNLNTENVQSIEEDCQKETGVSDESLQELSETGDSDDPLVKKNALCILKAYGVIDDQGEISEDKLEEKLEPDRGKEEAEKVAKSCAVKKDSPEETAHEALLCMQQKSQK</t>
  </si>
  <si>
    <t>C1X30-C3X38-C4X16-C6X</t>
  </si>
  <si>
    <t>TAAAAGACACGATGAAAATCTCC</t>
  </si>
  <si>
    <t>AGTGTTTATTTTCTACTTTTGTGATTTC</t>
  </si>
  <si>
    <t>OBP-C17</t>
  </si>
  <si>
    <t>MKSFVIFVLIIVITGQINATPSLDDFKKVQKDCQKKTGVSDESINKVNNLEPVCDDLLLQENALCILKTYEVMDEEGKICPDKLMEVLEPKFGKEKAEKLIEKCTLEKDTPQLLAHATLFCLSVQKYVV</t>
  </si>
  <si>
    <t>TAGCCTTTAGCAATGAAATCGT</t>
  </si>
  <si>
    <t>ACGAGTAATTAAACTACATATTTCTGGAC</t>
  </si>
  <si>
    <t>OBP-C21</t>
  </si>
  <si>
    <t>MKQIYCLITVVVLIPTLTALENEGQNPDTANCVALGGQRIKDSEIAKMAHCILTKTNLMTDKGTFNSNLLKERLRQSVHSDELVDKVVMMCTVEKETPLKSAFSGYKCLRYLVPWFPLD</t>
  </si>
  <si>
    <t>C1X20-C1bX10-C3X14-C3bX23-C4X16-C6</t>
  </si>
  <si>
    <t>GTAAACCGCGATGAAACAA</t>
  </si>
  <si>
    <t>GTTCTTTATTAGTCTAACGGAAACCA</t>
  </si>
  <si>
    <t>OBP-C14</t>
  </si>
  <si>
    <t>MNIYTCLVLVVIAASAQHLTEEQKNNWRKWSNECKVLIGVSQEAINKIRNNEFDSVDDKIKKHGLCFAKKASLADSSGNIIINQIKIKLKRVIEDDEEVDRIVTKCTIRKNTPEETTFETFRCLRENSSKFVPV</t>
  </si>
  <si>
    <t>C1X18-C3X39-C4X16-C6X</t>
  </si>
  <si>
    <t>OBP-C04</t>
  </si>
  <si>
    <r>
      <t>MKAFIVLVAVAVCAQALTDEQKEKIKNYHK</t>
    </r>
    <r>
      <rPr>
        <sz val="10"/>
        <color rgb="FFFF0000"/>
        <rFont val="Arial"/>
        <family val="2"/>
      </rPr>
      <t>ECSAVSGVSQDVITK</t>
    </r>
    <r>
      <rPr>
        <sz val="10"/>
        <color theme="1"/>
        <rFont val="Arial"/>
        <family val="2"/>
      </rPr>
      <t>AR</t>
    </r>
    <r>
      <rPr>
        <sz val="10"/>
        <color rgb="FFFF0000"/>
        <rFont val="Arial"/>
        <family val="2"/>
      </rPr>
      <t>KGEFIEDPK</t>
    </r>
    <r>
      <rPr>
        <sz val="10"/>
        <color theme="1"/>
        <rFont val="Arial"/>
        <family val="2"/>
      </rPr>
      <t>FKEHLFCFSKK</t>
    </r>
    <r>
      <rPr>
        <sz val="10"/>
        <color rgb="FFFF0000"/>
        <rFont val="Arial"/>
        <family val="2"/>
      </rPr>
      <t>AGFQNEAGDFQEEVIR</t>
    </r>
    <r>
      <rPr>
        <sz val="10"/>
        <color theme="1"/>
        <rFont val="Arial"/>
        <family val="2"/>
      </rPr>
      <t>KKLNAELNDLDATNKLIAKCAVKK</t>
    </r>
    <r>
      <rPr>
        <sz val="10"/>
        <color rgb="FFFF0000"/>
        <rFont val="Arial"/>
        <family val="2"/>
      </rPr>
      <t>DSPQQTAFETIK</t>
    </r>
    <r>
      <rPr>
        <sz val="10"/>
        <color theme="1"/>
        <rFont val="Arial"/>
        <family val="2"/>
      </rPr>
      <t>C</t>
    </r>
    <r>
      <rPr>
        <sz val="10"/>
        <color rgb="FFFF0000"/>
        <rFont val="Arial"/>
        <family val="2"/>
      </rPr>
      <t>YYENTPTHVSLA</t>
    </r>
  </si>
  <si>
    <t>C1X31-C3X39-C4X16-C6X</t>
  </si>
  <si>
    <t>AGAAACCAACACCATGAAAGC</t>
  </si>
  <si>
    <t>GCGTTCACATTTAGGCAAGAC</t>
  </si>
  <si>
    <t>OBP-C05</t>
  </si>
  <si>
    <t>OBPO3</t>
  </si>
  <si>
    <t>MKFLVVISTVLMANIVQGLTDEQKSKLEEYSKECLKESKVDESVLKEAEKGVYLDDPKLMNHVYCLVKKINSQKDKGELEVTQIKEKLMMQINDEKEVDKLIQLCLVQEKSARYSLGKCEVSS</t>
  </si>
  <si>
    <t>C1X30-C3X39-C4X16-C6X</t>
  </si>
  <si>
    <t>GTTGTCACTACAGCAGGATGAA</t>
  </si>
  <si>
    <t>TATGAAGACACTTCACACTTTCCA</t>
  </si>
  <si>
    <t>OBP-C09</t>
  </si>
  <si>
    <t>MRASAVFLSSFIISIQAAAFNNPEDELRRSAACLEQSKVSSESIKNLQIGNFDDDERLKEYLFCVSKNAGYQDPAGHLQHEMIRLRFKGGRYSDDTINEVLQQCGHQKDTPQETAFQFMKCAYQNAFPRNYK</t>
  </si>
  <si>
    <t>C1X30-C3X39-C4X13-C6X</t>
  </si>
  <si>
    <t>TGAAACCGAAAACAATGTTGGTAG</t>
  </si>
  <si>
    <t>CTCGGGAACGCATTCTGATAG</t>
  </si>
  <si>
    <t>OBP-C01</t>
  </si>
  <si>
    <t>MKTIICFVFVLAGAWALTKEQIDKLEPISKECRELNGISEDTILKVRRGEAVNEPKLKNHVLCVSKKTGLASETGETNVEVLRTKLRKVSENDDEVNSIIQKCVVKKSTPEETAFEIFVCLRKVKPNFSPAN</t>
  </si>
  <si>
    <t>GTATTCAAAATGAAAACCATCATCT</t>
  </si>
  <si>
    <t>ATGTGGTTAATTGGCTGGTG</t>
  </si>
  <si>
    <t>OBP-C02</t>
  </si>
  <si>
    <t>MNFVCVIFILVAIIGAHGLSEQQTEKLNQLSKECRALTGVSQETITNARNGNFEEDPKLKLQVLCIGKKVGIMNESSQIDENVLKAKLRKVSDNDEEVNKIYNKCAVKKPAPEETAFETIKCVMKNKPKFSPVE</t>
  </si>
  <si>
    <t>AGAAACCCAATCACAATGAACT</t>
  </si>
  <si>
    <t>GCCAACACAAATCATTCAACT</t>
  </si>
  <si>
    <t>OBP-C03</t>
  </si>
  <si>
    <r>
      <t>MKFLVCLLFVIVAANALTKEQKEKLDKISKECK</t>
    </r>
    <r>
      <rPr>
        <u/>
        <sz val="10"/>
        <color rgb="FFFF0000"/>
        <rFont val="Arial"/>
        <family val="2"/>
      </rPr>
      <t>NQSGVSQELIDKAR</t>
    </r>
    <r>
      <rPr>
        <sz val="10"/>
        <color rgb="FFFF0000"/>
        <rFont val="Arial"/>
        <family val="2"/>
      </rPr>
      <t>TGELINDPK</t>
    </r>
    <r>
      <rPr>
        <sz val="10"/>
        <color theme="1"/>
        <rFont val="Arial"/>
        <family val="2"/>
      </rPr>
      <t>LK</t>
    </r>
    <r>
      <rPr>
        <sz val="10"/>
        <color rgb="FFFF0000"/>
        <rFont val="Arial"/>
        <family val="2"/>
      </rPr>
      <t>AQIYCVSK</t>
    </r>
    <r>
      <rPr>
        <sz val="10"/>
        <color theme="1"/>
        <rFont val="Arial"/>
        <family val="2"/>
      </rPr>
      <t>K</t>
    </r>
    <r>
      <rPr>
        <sz val="10"/>
        <color rgb="FFFF0000"/>
        <rFont val="Arial"/>
        <family val="2"/>
      </rPr>
      <t>AGLATEAGEINMDNLK</t>
    </r>
    <r>
      <rPr>
        <sz val="10"/>
        <color theme="1"/>
        <rFont val="Arial"/>
        <family val="2"/>
      </rPr>
      <t>TKLKKVAANDDEVNKIIQKCVVK</t>
    </r>
    <r>
      <rPr>
        <sz val="10"/>
        <color rgb="FFFF0000"/>
        <rFont val="Arial"/>
        <family val="2"/>
      </rPr>
      <t>KPTPEETAFEVYK</t>
    </r>
    <r>
      <rPr>
        <sz val="10"/>
        <color theme="1"/>
        <rFont val="Arial"/>
        <family val="2"/>
      </rPr>
      <t>CLHANKPNFSVVD</t>
    </r>
  </si>
  <si>
    <t>AGCAAAATGAAGTTTCTCGTGT</t>
  </si>
  <si>
    <t>CTTTAGTCAACGACGGAGAAGT</t>
  </si>
  <si>
    <t>OBP-C08</t>
  </si>
  <si>
    <t>OBP50P</t>
  </si>
  <si>
    <t>MQKILFLGLFVSSSLSTRFFNHDEIQKLECFPDIGGGLKAELWPNVVSCVFHRKGFTDDKGEFKIDVLKQKLSKFQDDKYLVNEIAELCVDKHDFTMTAAMKSALCLNKHAPWFSPYQD</t>
  </si>
  <si>
    <t>CTGTGCTCTAGAATGCAGAAAATAC</t>
  </si>
  <si>
    <t>TCAGTTATTGATAAGGAAAAAGTTTAGTC</t>
  </si>
  <si>
    <t>OBP-C07</t>
  </si>
  <si>
    <t>MENRLVLLIVINTLLLAQAAAKQDFHKKCLASSGANADTIAKVRNGKFSNDPQTQKYFGCMLRSVGVVNQAGQLQVAALRKQVPKDMKRDEAMKIYMSCKDKKGANNDETAYLLYKCFWEASPRHVKIDGQ</t>
  </si>
  <si>
    <t>OBP-C06</t>
  </si>
  <si>
    <t>MKYLLFLTVITLTCGIFAFSLSNREQAIFLSTYSTCLETSKVDSERALRTASGIIDDEPKLKEFLFCINKQNGVQDDAGNFVKDAVRKRIEHPLLTDKTMEIIVNKCTRKRETGEETAYQFLKCSYFTIMNEKHQ</t>
  </si>
  <si>
    <t>C1X30-C3X38-C4X17-C6X</t>
  </si>
  <si>
    <t>GGCGCATACACCCTTATGAA</t>
  </si>
  <si>
    <t>ACTGTTGCGCAAAGACTATTGA</t>
  </si>
  <si>
    <t>OBP-C19</t>
  </si>
  <si>
    <t>OBP34</t>
  </si>
  <si>
    <t>MSKTVFIFVIFFYLDFYATGDESVYLSNHEACVKLSGVDETLLETIYEGDVFEDMKFKTYIHCFFKKSGFQDENGVMHFDAIKSSFHKDFSQTENIDKTITECEEKKLNGESALETAFLHFKCFMGEL</t>
  </si>
  <si>
    <t>OBP-C11</t>
  </si>
  <si>
    <r>
      <t>MKIVLCLLALATVALAKKCFLAEDTDKLEVMINECKTK</t>
    </r>
    <r>
      <rPr>
        <sz val="10"/>
        <color rgb="FFFF0000"/>
        <rFont val="Arial"/>
        <family val="2"/>
      </rPr>
      <t>TGVPDDILQK</t>
    </r>
    <r>
      <rPr>
        <sz val="10"/>
        <color theme="1"/>
        <rFont val="Arial"/>
        <family val="2"/>
      </rPr>
      <t>ARNGEKIDDPK</t>
    </r>
    <r>
      <rPr>
        <sz val="10"/>
        <color rgb="FFFF0000"/>
        <rFont val="Arial"/>
        <family val="2"/>
      </rPr>
      <t>LREHALCMMK</t>
    </r>
    <r>
      <rPr>
        <sz val="10"/>
        <color theme="1"/>
        <rFont val="Arial"/>
        <family val="2"/>
      </rPr>
      <t>K</t>
    </r>
    <r>
      <rPr>
        <sz val="10"/>
        <color rgb="FFFF0000"/>
        <rFont val="Arial"/>
        <family val="2"/>
      </rPr>
      <t>SEMMNDAGEMQMDK</t>
    </r>
    <r>
      <rPr>
        <sz val="10"/>
        <color theme="1"/>
        <rFont val="Arial"/>
        <family val="2"/>
      </rPr>
      <t>IRAR</t>
    </r>
    <r>
      <rPr>
        <u/>
        <sz val="10"/>
        <color theme="1"/>
        <rFont val="Arial"/>
        <family val="2"/>
      </rPr>
      <t>IK</t>
    </r>
    <r>
      <rPr>
        <u/>
        <sz val="10"/>
        <color rgb="FFFF0000"/>
        <rFont val="Arial"/>
        <family val="2"/>
      </rPr>
      <t>HAVSNEAEGTR</t>
    </r>
    <r>
      <rPr>
        <sz val="10"/>
        <color theme="1"/>
        <rFont val="Arial"/>
        <family val="2"/>
      </rPr>
      <t>IMNECAVKKDTPLATAYEMICCLIRNKNSVDE</t>
    </r>
  </si>
  <si>
    <t>C1X30-C3X39-C4X19-C6X</t>
  </si>
  <si>
    <t>CGAACCCAAAACTCAAAATGA</t>
  </si>
  <si>
    <t>TTTCTTCACTCATCGACCGAAT</t>
  </si>
  <si>
    <t>OBP-C12</t>
  </si>
  <si>
    <r>
      <t>MKVFVCLAVFALVAAAQAETAKEKLRKYSDECK</t>
    </r>
    <r>
      <rPr>
        <sz val="10"/>
        <color rgb="FFFF0000"/>
        <rFont val="Arial"/>
        <family val="2"/>
      </rPr>
      <t>SVSGVSEELLNKVR</t>
    </r>
    <r>
      <rPr>
        <sz val="10"/>
        <color theme="1"/>
        <rFont val="Arial"/>
        <family val="2"/>
      </rPr>
      <t>NHEDVHDPKLDEHGFCILKK</t>
    </r>
    <r>
      <rPr>
        <sz val="10"/>
        <color rgb="FFFF0000"/>
        <rFont val="Arial"/>
        <family val="2"/>
      </rPr>
      <t>AGFMNEAGDILADTIK</t>
    </r>
    <r>
      <rPr>
        <sz val="10"/>
        <color theme="1"/>
        <rFont val="Arial"/>
        <family val="2"/>
      </rPr>
      <t>TKLKENSEHPDTVDALVEKCNEKKDTPQHTASHLFTCLVDKKVHSH</t>
    </r>
  </si>
  <si>
    <t>C1aX15-C1X30-C3X39-C4X15-C6a-C6</t>
  </si>
  <si>
    <t>TCTTTGATCACAACGAAAATGA</t>
  </si>
  <si>
    <t>CTAAACCAAAGTACAAAATTATCTAATGG</t>
  </si>
  <si>
    <t>OBP-C10</t>
  </si>
  <si>
    <t>MKLFILLSLLSVCYARKEWFDKDPQDVAKWQKECFEASGVSMESMNKLPNITLSEDPKLGENAFCLLKKLGFISEDGTLLIEKLRTSLKNQWGDEIANKLVNECARQKSTPQETAHEMFLCIPAKLK</t>
  </si>
  <si>
    <t>ATGAAGCTATTTATACTATTGAGTCTTCTC</t>
  </si>
  <si>
    <t>GAAAATTTATTTTAGTTTGGCTGGTA</t>
  </si>
  <si>
    <t>OBP-C13</t>
  </si>
  <si>
    <t>MKIVLICVLIGLVVAKQQKQDTLDEEKEKMKKWTQECIQESGVTSEILQQLRNQKRVEDPKLKEYTFCTFKKNGFMNEDGKLQYDVIKSTLMKVSGSEEEANKVVKDCVVEKSTPQDTAFETVDCWYRYKKN</t>
  </si>
  <si>
    <t>TGTCATCAAGTCGGGTCAA</t>
  </si>
  <si>
    <t>ATTACACACTTGCTTTTATTTCAACTT</t>
  </si>
  <si>
    <t>TcCSP2A</t>
  </si>
  <si>
    <t>CSP17</t>
  </si>
  <si>
    <t>CSP01</t>
  </si>
  <si>
    <t>MHCLLQFCLLAAIFTCVKPQLTRISDEAIESTLNDRRYLLRQLKCATGEAPCDPVGRRLKSLAPLVLRGSCPQCTPQEMKQIQKVLAFVQKNYPKEWNKILHQYAG</t>
  </si>
  <si>
    <t>OS-D superfamily</t>
  </si>
  <si>
    <t>TcCSP3A</t>
  </si>
  <si>
    <t>CSP20</t>
  </si>
  <si>
    <t>CSP02</t>
  </si>
  <si>
    <t>MKIIILAVLIATAVAATYDVYPTKYDNVDIDAILHNKRLFDNYLQCLLKKGKCNEEAAILRDVIPDALITGCRKCNDHQKVSVEKVIRFLIKERNSDWQQLISVYDPKGEYQTQYAHYLEKI</t>
  </si>
  <si>
    <t>C1X6-C2X18-C3X2-C4X</t>
  </si>
  <si>
    <t>TcCSP7A</t>
  </si>
  <si>
    <t>CSP19</t>
  </si>
  <si>
    <r>
      <t>MKFFIAFLMLLGAVWCEQYTTK</t>
    </r>
    <r>
      <rPr>
        <sz val="10"/>
        <color rgb="FFFF0000"/>
        <rFont val="Arial"/>
        <family val="2"/>
      </rPr>
      <t>YDNINVDEILASER</t>
    </r>
    <r>
      <rPr>
        <sz val="10"/>
        <color theme="1"/>
        <rFont val="Arial"/>
        <family val="2"/>
      </rPr>
      <t>LLKNYFNCIMDRGACTPDADELKRVLPDALKSDCAKCSEKQKEMTKKVIHFLSHNKQQMWKELTAKYDPDGIYFEKYKDKFDS</t>
    </r>
  </si>
  <si>
    <t>TcCSP7B</t>
  </si>
  <si>
    <t>CSP18</t>
  </si>
  <si>
    <t>MRFFVIFFVACVSVALARPEDQYTIKYDNVNLKEILQSDRLTENYVNCLLEKKPCTPDGEELKRVLPDALKTSCAKCTDKQKQGAKTVIQHLYKNKQDWWKQLEAKYDPEHTYVKAHEDELKAL</t>
  </si>
  <si>
    <t>CAAATCAAAATGCGATTCTTTGT</t>
  </si>
  <si>
    <t>ACAAGGCCTTCAACTCATCTTC</t>
  </si>
  <si>
    <t>TcCSP7C</t>
  </si>
  <si>
    <t>CSP16</t>
  </si>
  <si>
    <t>CSP08</t>
  </si>
  <si>
    <t>MPLVKSLVVVVLLIGVVYQVQGQLGLAGNNYIEKQLLCALDKAPCDALGNQIKGALPEIIGKNCERCDSRQVANARRIARYVQTKHPDVWNALVKKYSV</t>
  </si>
  <si>
    <t>TcCSP7D</t>
  </si>
  <si>
    <t>CSP12</t>
  </si>
  <si>
    <t>CSP07</t>
  </si>
  <si>
    <t>MKLISAVILCAFLVAVSAAENKYTNKYDNVDVDKILNNDRVLTNYIKCLMDEGPCTSEGRELKKTLPDALSSGCTKCNQKQKETAEKVIRHLTQKRARDWERLSKKYDPQGQYKKRYEEHVATSRAA</t>
  </si>
  <si>
    <t>GACAAGACGTACCATGAAACTTATC</t>
  </si>
  <si>
    <t>AGTGAAGGTGGTGAAACTAGGC</t>
  </si>
  <si>
    <t>TcCSP7E</t>
  </si>
  <si>
    <t>CSP13</t>
  </si>
  <si>
    <t>CSP06</t>
  </si>
  <si>
    <t>MIPLIAIAGILAVSAAPAEFYESRYDHLDVESILNNRRMVNYYAACLLSKGPCPPQGVDLKRVLPEALQTNCAKCTEKQRTAAYRSIKRLKKEYPKIWEQLRAVWDPDDVFIRKFETSFESGKPSGVISTNTSPPSPILSNRFGENEEADAASNVISSTPLPPTTSTTTRTTLTTKFTTKPSTKPTNKPVVVTKPPQAPPFATVGANLQATVSFGTNLVGGIVRSLGTLGSRVVESGTKLANMVISAAIRP</t>
  </si>
  <si>
    <t>TcCSP7F</t>
  </si>
  <si>
    <t>CSP14</t>
  </si>
  <si>
    <t>MKTFVILFFGVFFIIFSDFVNGKTLHRSTRDDKYTTRYDNVDVDRILHSKRLLLNYINCLLEKGPCSPEGRELKKILPDALVTNCSKCSEVQKKQAGKILTFVLLNYRNEWNQLVAKYDPDGIYRKQYEIDDDYDYSELDSAKK</t>
  </si>
  <si>
    <t>TcCSP7G</t>
  </si>
  <si>
    <t>CSP11</t>
  </si>
  <si>
    <t>CSP04</t>
  </si>
  <si>
    <r>
      <t>MYSYLIPLYLFLFVHYGWSEDTTHKYTTK</t>
    </r>
    <r>
      <rPr>
        <sz val="10"/>
        <color rgb="FFFF0000"/>
        <rFont val="Arial"/>
        <family val="2"/>
      </rPr>
      <t>YDNIDLENVVKNER</t>
    </r>
    <r>
      <rPr>
        <sz val="10"/>
        <color theme="1"/>
        <rFont val="Arial"/>
        <family val="2"/>
      </rPr>
      <t>LLKSYVDCLLEKGRCSPDGLELKKNMPDAIETDCSKCSEK</t>
    </r>
    <r>
      <rPr>
        <sz val="10"/>
        <color rgb="FFFF0000"/>
        <rFont val="Arial"/>
        <family val="2"/>
      </rPr>
      <t>QKEGSDFIMR</t>
    </r>
    <r>
      <rPr>
        <sz val="10"/>
        <color theme="1"/>
        <rFont val="Arial"/>
        <family val="2"/>
      </rPr>
      <t>YLIDNKPDYWKALEAKYDPDGTYKKRYFESQKDEVSKVEA</t>
    </r>
  </si>
  <si>
    <t>TcCSP7H</t>
  </si>
  <si>
    <t>CSP21P</t>
  </si>
  <si>
    <t>MYSYLIPLYLFLFVHSGWSEEITHKYTTKYDNIDLENVVKNERLLKSYVDCLLEKGRCSPDGLELKSK</t>
  </si>
  <si>
    <t>TcCSP7I</t>
  </si>
  <si>
    <t>CSP10</t>
  </si>
  <si>
    <t>CSP03</t>
  </si>
  <si>
    <t>MKLFVINFILMSLVYMSFGASVPYETVDIDKLLADDKMVTEYMACLRGEGPCNPAEKDLEEHIPLVLGNYCADCNDKQKNFVIKLATFVIKNRFDEWRQVQKRFDPDLSHADDFNKFILGS</t>
  </si>
  <si>
    <t>C1X6C2</t>
  </si>
  <si>
    <t>TGTCGTTAGTGTATATGAGTTTTGGT</t>
  </si>
  <si>
    <t>CAGAAATGATTAGCTTCCAAGAATA</t>
  </si>
  <si>
    <t>TcCSP7J</t>
  </si>
  <si>
    <t>MKTFVLVAFAAVLGLALARPQEKYTTKYDNIDLEEILKSDRLLKNYFNCLMERGTCSPDGEELKKALPDALHSGCSKCTEKQKEGSRKIIHYLIDNKRDWWNELEAKYDKDGVYRQKYKDVIEKEGIKL</t>
  </si>
  <si>
    <t>AGTGAAATCATGAAAACGTTCG</t>
  </si>
  <si>
    <t>CAGCCTAGGACATAATCAAACTATTTAC</t>
  </si>
  <si>
    <t>TcCSP7K</t>
  </si>
  <si>
    <t>MKTLVPLLFFVIAIASSLAENSKYTTKYDNVDLDEIIKSDRLLKNYVNCLLEKGKCTPDGAELKRHLPDALHTECSKCSETQKNGSKKIMRHLIDHKRDWWNELEEKYDKEGEYRKKYEAEIKGKKD</t>
  </si>
  <si>
    <t>GTGAATCATTATGAAAACTTTAGTGC</t>
  </si>
  <si>
    <t>GGCCAAAGCTAGAGTTTAATCC</t>
  </si>
  <si>
    <t>TcCSP7L</t>
  </si>
  <si>
    <t>CSP09</t>
  </si>
  <si>
    <t>MKTLVLVLFVAVLSVVFAADKYTTKYDNIDLNQILKSDRLLKNYVNCLLDRGKCSPDGQELKNNLADALQTSCSKCSQRQKDGSRTIIRYLIKNKRDWWNELEAKYDPTGIYKNKYADELKAEGIVL</t>
  </si>
  <si>
    <t>ACCCTTCAAGATGAAGACACTT</t>
  </si>
  <si>
    <t>TAGCTACTTTACAAAACAATTCCTTC</t>
  </si>
  <si>
    <t>TcCSP7M</t>
  </si>
  <si>
    <t>MFLAIVLVVCACTNVLSEEYTNQYNDELDAALKSERLMKSYFECLLGTGKCTPSGEELKKDIPDALKNECAKCNDKHKEGIRKVIHYLVKQKPEWWEQLQKKFDPQGIYKKRYQNYLDKEGLKA</t>
  </si>
  <si>
    <t>TcCSP7N</t>
  </si>
  <si>
    <t>MFATSALFAFICIQGLVSAEEYLVPQNIDLDEILKNDRLTRNYIDCILGKGKCTPEGEELKRDIPEALQNECAKCNEKHKEGVRKVLHHLIKNKPNWWQELEAKFDPKGEYKQKYNKLLEKEGLQA</t>
  </si>
  <si>
    <t>TcCSP7O</t>
  </si>
  <si>
    <t>CSP15</t>
  </si>
  <si>
    <t>MIFKIHFLVFGALLTYVSSVEYLILREIDTILKNDQMTRNYLDCVLDKGKCTKEAEKLKKGITETMKNGCVKCEQKQKEDVHKVFQHLMIHRPNWWHELETKFNPHHEIKLQHLHQSKFNPHEEVKLQHLHQFPHHDFLEREGFIR</t>
  </si>
  <si>
    <t>TcCSP7P</t>
  </si>
  <si>
    <t>CSP05</t>
  </si>
  <si>
    <t>MTAIVFLLALACLKTYVSSQEYLVPQNIDVDEILKNDRLTRNYLDCVLGKGKCTPEGEELKKDIPEALQNGCAKCNEKHKEGVRKVIHHLIENKPNWWQELESKFDPQGEYKKKYDELLKKEGLAN</t>
  </si>
  <si>
    <t>TcCSP7Q</t>
  </si>
  <si>
    <t>MFKVLFVVFACVQAYVYAEEYTVPQNIDIDEILKNDRLTKNYLDCILEKGKCTPEGEELKKDIPDALQNECAKCNEKHKEGVRKVIRHLIKNKPSWWQELQEKYDPKGEYKSRYNHFLEEEGLN</t>
  </si>
  <si>
    <t>TcCSP7R</t>
  </si>
  <si>
    <r>
      <t>MLFTVFLVLTCAHVVFL</t>
    </r>
    <r>
      <rPr>
        <sz val="10"/>
        <color rgb="FFFF0000"/>
        <rFont val="Arial"/>
        <family val="2"/>
      </rPr>
      <t>EEYVIPDNIDIDDILSNER</t>
    </r>
    <r>
      <rPr>
        <sz val="10"/>
        <color theme="1"/>
        <rFont val="Arial"/>
        <family val="2"/>
      </rPr>
      <t>LLKNYVNCLLDKGRCTPEGKKLKSTIPEALSTDCAKCNEKVKANVRKVLHHLIDNKPDMWKQLEAKYDPSGEYRSKYKDELEKNGIHV</t>
    </r>
  </si>
  <si>
    <t>CCAAAATGCTTTTTACTGTGTTTC</t>
  </si>
  <si>
    <t>AAGGTACGAGTACATTAGACATGAATC</t>
  </si>
  <si>
    <t>----HHHHHHHHHHHHHHHHHH----HHHHHHHH-------HHHHHHHHHHHHHH---------HHHHHHHHH------HHHHHHHHHHHHHH---------HHHHHHHHHHHHHHH--H----------</t>
  </si>
  <si>
    <t>--HHHHHHHHHHHHHHHHHHHH-----HHHHHHHHH------HHHHHHHHHHHHHHH---------HHHHHHHHHH-----HHHHHHHHHHHHHHHH-------HHHHHHHHHHHHHHHHHH---------</t>
  </si>
  <si>
    <t>--HHHHHHHHHHHHHHHHHHHH-----HHHHHHHHH-------HHHHHHHHHHHHHHH---------HHHHHHHHHH-----HHHHHHHHHHHHHHH--------HHHHHHHHHHHHHHHHHH---------</t>
  </si>
  <si>
    <t>--HHHHHHHHHHHHHHHHHHH----HHHHHHHH-------HHHHHHHHHHHHHH----------HHHHHHHHH------HHHHHHHHHHHHHH--------HHHHHHHHHHHHHHH-HH-----EEEEE--</t>
  </si>
  <si>
    <t>--HHHHHHHHHHHHHHHHHHHHH----HHHHHHHHH------HHHHHHHHHHHHHHH---------HHHHHHHHHH-----HHHHHHHHHHHHHH--------HHHHHHHHHHHHHHHHHH----HH---</t>
  </si>
  <si>
    <t>---HHHHHHHHHHHHHHHHHHHHH----HHHHHHHHH-------HHHHHHHHHHHHHH----------HHHHHHHHH------HHHHHHHHHHHHHHH--------HHHHHHHHHHHHHHHHHH----HHHH---</t>
  </si>
  <si>
    <t>---HHHHHHHHHHHHHHHHHHHH-----HHHHHHHH-------HHHHHHHHHHHHHH----------HHHHHHHHHH-----HHHHHHHHHHHHHHHH-------HHHHHHHHHHHHHHHHHH-----EEE--</t>
  </si>
  <si>
    <t>---------------HHHHHHH-----HHHHHHHHHHHHHHHH-----------------HHHHHHHHHHHHHHH---------HHHHHHHHH--------EEEHHHHHHHHHHHHHHHHHH----HHH-------HHHHHHHHHHHHHHH------</t>
  </si>
  <si>
    <t>--HHHHHHHHHHHHHHHHH----HHHHHHHH--------HHHHHHHHHHHHHH----------HHHHHHH-----HHHHHHHHHHH-------HHHHHHHHHHHHHH----EEEE-</t>
  </si>
  <si>
    <t>--HHHHHHHHHHHHHHHHH----HHHHHHHH-------HHHHHHHHHHHHHHH---------HHHHHHHH---HHHHHHHHHHHH-------HHHHHHHHHHHHHHH---EEEE-</t>
  </si>
  <si>
    <t>----HHHHHHHHHHHHHHHH-----HHHHHHHH-------HHHHHHHHHHHHHHH---------HHHHHHH----HHHHHHHHHHH-------HHHHHHHHHHHHHH---------</t>
  </si>
  <si>
    <t>-------HHHHHHHHHHH-----------------------------------------HHHHHHHHHHHHH---------------------------HHHHHHHHH-----------HHHHHHHHHHH-----HHHHHHHHHHHHHHHHHHHHHHHH----------HHHHHHHHHHHHHHHH---------HHHHHHHHHHH----------------</t>
  </si>
  <si>
    <t>-----HHHHHHHHHHHHHHHH-----HHHHHH-------HHHHHHHHHHHHHHHH--------HHHHHHHH-H-HHHHHHHHHHHH--------HHHHHHHHHHHHHH----EEEE-</t>
  </si>
  <si>
    <t>-----HHHHHHHHHHHHHHHH-----HHHHHHHH-----HHHHHHHHHHHHHHHHH-------HHHHHHHH-H-HHHHHHHHHHHH-------HHHHHHHHHHHHHH----EEEEE-</t>
  </si>
  <si>
    <t>-----HHHHHHHHHHHHHHHHH----HHHHHHHH-----HHHHHHHHHHHHHHH---------HHHHHHHH----HHHHHHHHHHHH-------HHHHHHHHHHHHHH------------</t>
  </si>
  <si>
    <t>---HHHHHHHHHHHHHHHHHH----HHHHHHHHH---------HHHHHHHHHHHHHH----------HHHHHHHH------HHHHHHHHHHH-------HHHHHHHHHHHHHHHH-------EEEEE------</t>
  </si>
  <si>
    <t>-----HHHHHHHHHHH------HHHHHHHH--------HHHHHHHHHHHHHHH--------HHHHHHH--HHHHHHHHHHHHH---------HHHHHHHHHHHHHH----</t>
  </si>
  <si>
    <t>--HHHHHHHHHHHHHHHH----HHHHHHHH-------HHHHHHHHHHHHH----------HHHHHHHH-----HHHHHHHHHHHHH------HHHHHHHHHHHHHH----</t>
  </si>
  <si>
    <t>---HHHHHHH--HHHHHHHHHHHHHH----HHHHHHHH------HHHHHHHHHHHHHH----------HHHHHHHHH--------HHHHHHHHHHHH-------HHHHHHHHHHHHHH--</t>
  </si>
  <si>
    <t>---HHHHHHHHHHHHHHHHHHHHHHHHHH-----HHHHH--------HHHHHHHHHHHHHHHHE-------------------HHHHHHHHHHHHHH---------HHHHHHHHHHH---</t>
  </si>
  <si>
    <t>-------HHHHHHHH------------------HHHHHHHHHHHHHHHE-------------EEEEE-------HHHHHHHHHHHHH-------HHHHHHHHHHH--</t>
  </si>
  <si>
    <t>--HHHHHHHHHHHHH-----HHHHHHHH-------HHHHHHHHHHHHHH-H--------HHHHHHHH------HHHHHHHHHHHHH------HHHHHHHHHHHHHH----</t>
  </si>
  <si>
    <t>---------EEEE---------------HHHHHH--------------------------------------------------------------------------------------------------------------------------------------------------------------------------------------------HHHHHHHHEEEEEE--------HHHHHHHHHHH--HHHHHHHHHHHHHHHHH----------HHHHHHHHHH-----</t>
  </si>
  <si>
    <t>--HHHHHHHHHHHHHHHHH----HHHHHHHH-------HHHHHHHHHHHHHH----------HHHHHHHH-----HHHHHHHHHHH-------HHHHHHHHHHHHHHHHHHHH----</t>
  </si>
  <si>
    <t>----------HHHHHHH----HHHHHHHHHH-----HHHHHHHHHHHH----------E-----HHHHHHHHHH------HHHHHHH---</t>
  </si>
  <si>
    <t>----------HHHHHHHHHHH----HHHHHH----------------------------------------------------------H-HHHHHHHHHHHEE-------HHHHHHHH------HHHHHHHHHHHHHHHHHHH-------HHHHHHHHHHHHHHHHH--------------</t>
  </si>
  <si>
    <t>---HHHHHHHHHHHHHHH-------HHHHHHHH-------HHHHHHHHHHHHHH----------HHHHHHHHH-----HHHHHHHHHHHHHH--------HHHHHHHHHHHHHH---------</t>
  </si>
  <si>
    <t>---HHHHHHHHHHHHHHH-------HHHHHHHH-------HHHHHHHHHHHHHHH---------HHHHHHHHH-----HHHHHHHHHHHHHHH-------HHHHHHHHHHHHHHH--------</t>
  </si>
  <si>
    <t>--HHHHHHHHHHHHHHHH----HHHHH-------HHHHHHHHHHHHHH----------HHHHHHHH-----HHHHHHHHHH-------HHHHHHHHHHHHHH-------------</t>
  </si>
  <si>
    <t>-HHHHHHHHHHHHH-----HHHHHHHH-------HHHHHHHHHHHHHHH----------HHHHHHHH----HHHHHHHHHH--------HHHHHHHHHHHHHH----------</t>
  </si>
  <si>
    <t>-HHHHHHHHHHHHHHHH-----HHHHHHHH-------HHHHHHHHHHHHHH----------HHHHHHHH-----HHHHHHHHHHH------HHHHHHHHHHHHHH-----------</t>
  </si>
  <si>
    <t>----HHHHHHHHHHHHHHHH----HHHHHHHH-------HHHHHHHHHHHHHHH---------HHHHHHHH-----HHHHHHHHHHH------HHHHHHHHHHHHHH----</t>
  </si>
  <si>
    <t>---HHHHHHHHHHHHH-----HHHHHHHH--------HHHHHHHHHHHHHH----------HHHHHHHH-----HHHHHHHHHHH------HHHHHHHHHHHHHH-----</t>
  </si>
  <si>
    <t>-------HHHHHHHH--------HHHHHHHHHHHHHH----------HHHHHHHH------HHHHHHHHHHH------HHHHHHHHHHHHHH--------</t>
  </si>
  <si>
    <t>----HHHHHHHHHHHHHHHHH----HHHHHHHH--------HHHHHHHHHHHHHH----------HHHHHHHH------HHHHHHHHHHH------HHHHHHHHHHHHHH--------</t>
  </si>
  <si>
    <t>--HHHHHHHHHHHHHHHHH----HHHHHHHH-------HHHHHHHHHHHHHHHH--------HHHHHHHH------HHHHHHHHHHH------HHHHHHHHHHHHHH----EE---</t>
  </si>
  <si>
    <t>--HHHHHHHHHHHHHHHHH----HHHHHHHH-------HHHHHHHHHHHHHH-H--------HHHHHHHH------HHHHHHHHHHH------HHHHHHHHHH--</t>
  </si>
  <si>
    <t>---HHHHHHHHHHHHHH----HHHHHHHH-------HHHHHHHHHHHHHH----------HHHHHHHH------HHHHHHHHHHH------HHHHHHHHHHHHHH--------</t>
  </si>
  <si>
    <t>--HHHHHHHHHHHHHHHHH----HHHHHHHH-------HHHHHHHHHHHHHH----------HHHHHHHH------HHHHHHHHHHH------HHHHHHHHHHHHHH---------</t>
  </si>
  <si>
    <t>--HHHHHHHHHHHHHHHHH----HHHHHHHH-------HHHHHHHHHHHHHHHHH-------HHHHHHHH------HHHHHHHHHHH------HHHHHHHHHHHHHH----EEE--</t>
  </si>
  <si>
    <t>---------HHHHH--HHHHHHHHHHHH------HHHHHHHHHHHHHHHH------HHHHHHHHHHHHHHHHHHHHHHHHHHHH-----HHHHHHHHHHH--</t>
  </si>
  <si>
    <t>------HHHHHHH-------------HHHHHHHHHHH-----------HHHHHHHH------HHHHHHHHHHH------HHHHHHHHHHHHHH----------</t>
  </si>
  <si>
    <t>---HHHHHHH-----HHHHHHHH-------HHHHHHHHHHHHHH----------HHHHHHHH-----HHHHHHHHHHH-------HHHHHHHHHHHHHH----EEEE---</t>
  </si>
  <si>
    <t>----HHHHHHHHHHHHHHHH-----HHHHHHHH-------HHHHHHHHHHHHHH----------HHHHHHHH------HHHHHHHHHH-------HHHHHHHHHHHHHHH-------</t>
  </si>
  <si>
    <t>HHHHHHHHHHHHHHH----HHHHHHHH-------HHHHHHHHHHHHHHH---------HHHHHHHH------HHHHHHHHHHHHH-------HHHHHHHHHHHHHH--</t>
  </si>
  <si>
    <t>----HHHHHHHHHHHHHHHHHH----HHHHHHHH-------HHHHHHHHHHHHHH----------HHHHHHHH------HHHHHHHHHH-------HHHHHHHHHHHHHHH------</t>
  </si>
  <si>
    <t>-HHHHHHHHHHHHHHHH----HHHHHHHH-------HHHHHHHHHHHHHHH---------HHHHHHHH------HHHHHHHHHH-------HHHHHHHHHHHHHH------</t>
  </si>
  <si>
    <t>------HHHHHHHHHHHHHHH-----HHHHHHHH-------HHHHHHHHHHHHHH----------HHHHHHHH-----HHHHHHHHHHH------HHHHHHHHHHHHHHH--</t>
  </si>
  <si>
    <t>--HHH--HHHHHHHHHHHHHHHHH-----HHHHHHHH-------HHHHHHHHHHHHHHH---------HHHHHHHH------HHHHHHHHHHH------HHHHHHHHHHHHHH----</t>
  </si>
  <si>
    <t>---------HHHHHH-HHHHHHHHHHHH------HHHHHHHHHHHHHHHH------HHHHHHHHHHHHHHHHHHHHHHHHHHHHH--</t>
  </si>
  <si>
    <t>--------------HHHHH--HHHHHHHHHHHH------HHHHHHHHHHHHHHHH------HHHHHHHHHHHHHHHHHHHHHHHHHHHH-----HHHHHHHHHHH--</t>
  </si>
  <si>
    <t>-----------HHHHH--HHHHHHHHHHHH------HHHHHHHHHHHHHHHH------HHHHHHHHHHHHHHHHHHHHHHHHHHHH-----HHHHHHHHHH--</t>
  </si>
  <si>
    <t>------HHHHHHHHHHHH------HHHHHHHHHHHHHHHH------HHHHHHHHHHHHHHHHHHHHHHHHHHHHH--</t>
  </si>
  <si>
    <t>-------------HHHHHH-HHHHHHHHHHHH------HHHHHHHHHHHHHHHH------HHHHHHHHHHHHHHHHHHHHHHHHHHHHH----HHHHHHHHHHHH----</t>
  </si>
  <si>
    <t>--------------HHHHH--HHHHHHHHHHH-------HHHHHHHHHHHHHHHH------HHHHHHHHHHHHHHHH---HHHHHHHHH-----HHHHHHHHHHHHH-------------------------HHHHHHHHH---------------E------------------EE-----------------EEE----HHHHHHHHHHHHH-HHHHH---HHHHHHHH-----</t>
  </si>
  <si>
    <t>--------------------HHHHH--HHHHHHHHHHHH------HHHHHHHHHHHHHHHH------HHHHHHHHHHHHHHHHHHHHHHHHHHH------HHHHHHHHHHHH----------</t>
  </si>
  <si>
    <t>---------------HHHHH--HHHHHHHHHHHH------HHHHHHHHHHHHHHHH------HHHHHHHHHHHHHHHHHHHHHHHHHHHH-----HHHHHHHHHHHHH------</t>
  </si>
  <si>
    <t>----HH---------HHHHH--HHHHHHHHHHHH------HHHHHHHH-</t>
  </si>
  <si>
    <t>--------------HHHHHH-HHHHHHHHHHHH------HHHHHHHHHHHHHHHH------HHHHHHHHHHHHHHHHHHHHHHHHHHHH-----HHHHHHHHHHHH-----</t>
  </si>
  <si>
    <t>-------------HHHHHH-HHHHHHHHHHHH------HHHHHHHHHHHHHHHH------HHHHHHHHHHHHHHHHHHHHHHHHHHHH-----HHHHHHHHHHHHH--</t>
  </si>
  <si>
    <t>------------HHHHH--HHHHHHHHHHHH------HHHHHHHHHHHHHHHH------HHHHHHHHHHHHHHHHHHHHHHHHHHHH-----HHHHHHHHHHHH-----</t>
  </si>
  <si>
    <t>----------HHHHH--HHHHHHHHHHHH------HHHHHHHHHHHHHHHH------HHHHHHHHHHHHHHHHHHHHHHHHHHHHH----HHHHHHHHHHHH-----</t>
  </si>
  <si>
    <t>----------HHHHH--HHHHHHHHHHHH------HHHHHHHHHHHHHHHH------HHHHHHHHHHHHHHHHHHHHHHHHHHHH-----HHHHHHHHHHHH-----</t>
  </si>
  <si>
    <t>--------HHHHH--HHHHHHHHHHHH------HHHHHHHHHHHHHHHH------HHHHHHHHHHHHHHHHHHHHHHHHHHHH-----HHHHHHHHHHHH------HHHH-----------------</t>
  </si>
  <si>
    <t>----------HHHHHH-HHHHHHHHHHHH------HHHHHHHHHHHHHHHH------HHHHHHHHHHHHHHHHHHHHHHHHHHHHH----HHHHHHHHHHHH-----</t>
  </si>
  <si>
    <t>----------HHHHH--HHHHHHHHHHHH------HHHHHHHHHHHHHHHH------HHHHHHHHHHHHHHHHHHHHHHHHHHHHH----HHHHHHHHHHHHH---</t>
  </si>
  <si>
    <t>TACCTGATATTTACAGAAACCATGA</t>
  </si>
  <si>
    <t>CAACAAAATATACTTTACAACTCTCCCATA</t>
  </si>
  <si>
    <t>CACAGATTCACATTTTTCTTGT</t>
  </si>
  <si>
    <t>CAGGGTTGTTCATACACCA</t>
  </si>
  <si>
    <t>TcasOBP4A</t>
  </si>
  <si>
    <t>TcasOBP4B</t>
  </si>
  <si>
    <t>TcasOBP4C</t>
  </si>
  <si>
    <t>TcasOBP4D</t>
  </si>
  <si>
    <t>TcasOBP4E</t>
  </si>
  <si>
    <t>TcasOBP4F</t>
  </si>
  <si>
    <t>TcasOBP4G</t>
  </si>
  <si>
    <t>TcasOBP5B</t>
  </si>
  <si>
    <t>TcasOBP5D</t>
  </si>
  <si>
    <t>TcasOBP5C</t>
  </si>
  <si>
    <t>TcasOBP5F</t>
  </si>
  <si>
    <t>TcasOBP5G</t>
  </si>
  <si>
    <t>TcasOBP5H</t>
  </si>
  <si>
    <t>TcasOBP6A</t>
  </si>
  <si>
    <t>TcasOBP6B</t>
  </si>
  <si>
    <t>TcasOBP6C</t>
  </si>
  <si>
    <t>TcasOBP6D</t>
  </si>
  <si>
    <t>TcasOBP6E</t>
  </si>
  <si>
    <t>TcasOBP6F</t>
  </si>
  <si>
    <t>TcasOBP6G</t>
  </si>
  <si>
    <t>TcasOBP7B</t>
  </si>
  <si>
    <t>TcasOBP8A</t>
  </si>
  <si>
    <t>TcasOBP8B</t>
  </si>
  <si>
    <t>TcasOBP9A</t>
  </si>
  <si>
    <t>TcasOBP9B</t>
  </si>
  <si>
    <t>TcasOBP0A</t>
  </si>
  <si>
    <t>TcasOBP7A</t>
  </si>
  <si>
    <t>TcasOBP5A</t>
  </si>
  <si>
    <t>TcasOBP5E</t>
  </si>
  <si>
    <t>TcasC-OBP2A</t>
  </si>
  <si>
    <t>TcasC-OBP3A</t>
  </si>
  <si>
    <t>TcasC-OBP4A</t>
  </si>
  <si>
    <t>TcasC-OBP4B</t>
  </si>
  <si>
    <t>TcasC-OBP4C</t>
  </si>
  <si>
    <t>TcasC-OBP7A</t>
  </si>
  <si>
    <t>TcasC-OBP7B</t>
  </si>
  <si>
    <t>TcasC-OBP7C</t>
  </si>
  <si>
    <t>TcasC-OBP7D</t>
  </si>
  <si>
    <t>TcasC-OBP7E</t>
  </si>
  <si>
    <t>TcasC-OBP7F</t>
  </si>
  <si>
    <t>TcasC-OBP7G</t>
  </si>
  <si>
    <t>TcasC-OBP7H</t>
  </si>
  <si>
    <t>TcasC-OBP7I</t>
  </si>
  <si>
    <t>TcasC-OBP7J</t>
  </si>
  <si>
    <t>TcasC-OBP7K</t>
  </si>
  <si>
    <t>TcasC-OBP9A</t>
  </si>
  <si>
    <t>TcasC-OBP10A</t>
  </si>
  <si>
    <t>TcasC-OBP10B</t>
  </si>
  <si>
    <t>TcasC-OBP10C</t>
  </si>
  <si>
    <t>TcasC-OBP10D</t>
  </si>
  <si>
    <t>TcasCSP7H</t>
  </si>
  <si>
    <t>TcasCSP2A</t>
  </si>
  <si>
    <t>TcasCSP3A</t>
  </si>
  <si>
    <t>TcasCSP7A</t>
  </si>
  <si>
    <t>TcasCSP7B</t>
  </si>
  <si>
    <t>TcasCSP7C</t>
  </si>
  <si>
    <t>TcasCSP7D</t>
  </si>
  <si>
    <t>TcasCSP7E</t>
  </si>
  <si>
    <t>TcasCSP7F</t>
  </si>
  <si>
    <t>TcasCSP7G</t>
  </si>
  <si>
    <t>TcasCSP7I</t>
  </si>
  <si>
    <t>TcasCSP7J</t>
  </si>
  <si>
    <t>TcasCSP7K</t>
  </si>
  <si>
    <t>TcasCSP7L</t>
  </si>
  <si>
    <t>TcasCSP7M</t>
  </si>
  <si>
    <t>TcasCSP7N</t>
  </si>
  <si>
    <t>TcasCSP7O</t>
  </si>
  <si>
    <t>TcasCSP7P</t>
  </si>
  <si>
    <t>TcasCSP7Q</t>
  </si>
  <si>
    <t>TcasCSP7R</t>
  </si>
  <si>
    <t>RPKM FemAnt1</t>
  </si>
  <si>
    <t>RPKM FemAnt2</t>
  </si>
  <si>
    <t>RPKM FemAnt3</t>
  </si>
  <si>
    <t>RPKM MaleAnt1</t>
  </si>
  <si>
    <t>RPKM MaleAnt3</t>
  </si>
  <si>
    <t>RPKM FemMouth</t>
  </si>
  <si>
    <t>RPKM MaleMouth</t>
  </si>
  <si>
    <t>RPKM FemLeg</t>
  </si>
  <si>
    <t>RPKM MaleLeg</t>
  </si>
  <si>
    <t>RPKM FemHead</t>
  </si>
  <si>
    <t>RPKM MaleHead</t>
  </si>
  <si>
    <t>RPKM FemBody</t>
  </si>
  <si>
    <t>RPKM MaleBody</t>
  </si>
  <si>
    <t>RPKM LarvaHead</t>
  </si>
  <si>
    <t>RPKM LarvaBody</t>
  </si>
  <si>
    <t>Ant FC</t>
  </si>
  <si>
    <t>Ant pval adj</t>
  </si>
  <si>
    <t>Head FC</t>
  </si>
  <si>
    <t>Head pval adj</t>
  </si>
  <si>
    <t>Mouth FC</t>
  </si>
  <si>
    <t>Mouth pval adj</t>
  </si>
  <si>
    <t>Leg FC</t>
  </si>
  <si>
    <t>Leg pval adj</t>
  </si>
  <si>
    <t>Inf</t>
  </si>
  <si>
    <t>TcOBP2A</t>
  </si>
  <si>
    <t>TcOBP3A</t>
  </si>
  <si>
    <t>TcOBP4J</t>
  </si>
  <si>
    <t>TcOBP4H</t>
  </si>
  <si>
    <t>TcOBP4I</t>
  </si>
  <si>
    <t>TcOBP7C</t>
  </si>
  <si>
    <t>TcOBP7D</t>
  </si>
  <si>
    <t>TcOBP7E</t>
  </si>
  <si>
    <t>TcOBP7F</t>
  </si>
  <si>
    <t>TcOBP7G</t>
  </si>
  <si>
    <t>TcOBP7H</t>
  </si>
  <si>
    <t>TcOBP7I</t>
  </si>
  <si>
    <t>TcOBP7J</t>
  </si>
  <si>
    <t>TcOBP7K</t>
  </si>
  <si>
    <t>TcOBP7L</t>
  </si>
  <si>
    <t>TcOBP7M</t>
  </si>
  <si>
    <t>TcOBP9C</t>
  </si>
  <si>
    <t>TcOBP10A</t>
  </si>
  <si>
    <t>TcOBP10B</t>
  </si>
  <si>
    <t>TcOBP10C</t>
  </si>
  <si>
    <t>TcOBP10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8"/>
      <color rgb="FF000000"/>
      <name val="Calibri"/>
      <family val="2"/>
      <scheme val="minor"/>
    </font>
    <font>
      <sz val="10"/>
      <color rgb="FFFF0000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0"/>
      <color rgb="FFFF0000"/>
      <name val="Arial"/>
      <family val="2"/>
    </font>
    <font>
      <u/>
      <sz val="10"/>
      <color theme="1"/>
      <name val="Arial"/>
      <family val="2"/>
    </font>
    <font>
      <sz val="10"/>
      <color theme="1"/>
      <name val="Courier"/>
      <family val="3"/>
    </font>
    <font>
      <sz val="11"/>
      <color theme="1"/>
      <name val="Courier"/>
      <family val="3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006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1">
    <xf numFmtId="0" fontId="0" fillId="0" borderId="0" xfId="0"/>
    <xf numFmtId="0" fontId="1" fillId="2" borderId="1" xfId="0" applyFont="1" applyFill="1" applyBorder="1"/>
    <xf numFmtId="0" fontId="1" fillId="2" borderId="1" xfId="1" applyFont="1" applyFill="1" applyBorder="1" applyAlignment="1">
      <alignment vertical="center"/>
    </xf>
    <xf numFmtId="0" fontId="0" fillId="2" borderId="1" xfId="0" applyFill="1" applyBorder="1"/>
    <xf numFmtId="0" fontId="2" fillId="2" borderId="1" xfId="1" applyFont="1" applyFill="1" applyBorder="1" applyAlignment="1">
      <alignment vertical="center"/>
    </xf>
    <xf numFmtId="0" fontId="0" fillId="2" borderId="1" xfId="0" applyFill="1" applyBorder="1" applyAlignment="1">
      <alignment horizontal="left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center" vertical="center"/>
    </xf>
    <xf numFmtId="0" fontId="1" fillId="3" borderId="1" xfId="0" applyFont="1" applyFill="1" applyBorder="1"/>
    <xf numFmtId="0" fontId="1" fillId="3" borderId="1" xfId="1" applyFont="1" applyFill="1" applyBorder="1" applyAlignment="1">
      <alignment vertical="center"/>
    </xf>
    <xf numFmtId="0" fontId="3" fillId="3" borderId="1" xfId="0" applyFont="1" applyFill="1" applyBorder="1"/>
    <xf numFmtId="0" fontId="0" fillId="3" borderId="1" xfId="0" applyFill="1" applyBorder="1"/>
    <xf numFmtId="0" fontId="6" fillId="3" borderId="1" xfId="0" applyFont="1" applyFill="1" applyBorder="1"/>
    <xf numFmtId="0" fontId="3" fillId="3" borderId="1" xfId="0" applyFont="1" applyFill="1" applyBorder="1" applyAlignment="1">
      <alignment horizontal="center" vertical="center"/>
    </xf>
    <xf numFmtId="0" fontId="7" fillId="0" borderId="1" xfId="0" applyFont="1" applyBorder="1"/>
    <xf numFmtId="0" fontId="1" fillId="4" borderId="1" xfId="0" applyFont="1" applyFill="1" applyBorder="1"/>
    <xf numFmtId="0" fontId="1" fillId="4" borderId="1" xfId="0" applyFont="1" applyFill="1" applyBorder="1" applyAlignment="1">
      <alignment vertical="center"/>
    </xf>
    <xf numFmtId="0" fontId="3" fillId="4" borderId="1" xfId="0" applyFont="1" applyFill="1" applyBorder="1"/>
    <xf numFmtId="0" fontId="0" fillId="4" borderId="1" xfId="0" applyFill="1" applyBorder="1"/>
    <xf numFmtId="0" fontId="6" fillId="4" borderId="1" xfId="0" applyFont="1" applyFill="1" applyBorder="1"/>
    <xf numFmtId="0" fontId="3" fillId="4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left"/>
    </xf>
    <xf numFmtId="0" fontId="10" fillId="0" borderId="1" xfId="0" applyFont="1" applyBorder="1" applyAlignment="1">
      <alignment vertical="center"/>
    </xf>
    <xf numFmtId="0" fontId="11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4" fillId="0" borderId="1" xfId="0" applyFont="1" applyBorder="1"/>
    <xf numFmtId="0" fontId="0" fillId="0" borderId="1" xfId="0" applyFont="1" applyBorder="1"/>
    <xf numFmtId="0" fontId="0" fillId="3" borderId="1" xfId="0" applyFill="1" applyBorder="1" applyAlignment="1">
      <alignment horizontal="left"/>
    </xf>
    <xf numFmtId="2" fontId="0" fillId="0" borderId="0" xfId="0" applyNumberFormat="1"/>
    <xf numFmtId="2" fontId="0" fillId="5" borderId="0" xfId="0" applyNumberFormat="1" applyFill="1"/>
    <xf numFmtId="0" fontId="1" fillId="6" borderId="1" xfId="0" applyFont="1" applyFill="1" applyBorder="1"/>
    <xf numFmtId="0" fontId="1" fillId="6" borderId="1" xfId="1" applyFont="1" applyFill="1" applyBorder="1" applyAlignment="1">
      <alignment vertical="center"/>
    </xf>
    <xf numFmtId="0" fontId="3" fillId="6" borderId="1" xfId="0" applyFont="1" applyFill="1" applyBorder="1"/>
    <xf numFmtId="0" fontId="0" fillId="6" borderId="1" xfId="0" applyFill="1" applyBorder="1"/>
    <xf numFmtId="0" fontId="0" fillId="6" borderId="1" xfId="0" applyFill="1" applyBorder="1" applyAlignment="1">
      <alignment horizontal="left"/>
    </xf>
    <xf numFmtId="0" fontId="3" fillId="6" borderId="1" xfId="0" applyFont="1" applyFill="1" applyBorder="1" applyAlignment="1">
      <alignment horizontal="center" vertical="center"/>
    </xf>
    <xf numFmtId="0" fontId="1" fillId="7" borderId="1" xfId="0" applyFont="1" applyFill="1" applyBorder="1"/>
    <xf numFmtId="0" fontId="1" fillId="7" borderId="1" xfId="0" applyFont="1" applyFill="1" applyBorder="1" applyAlignment="1">
      <alignment vertical="center"/>
    </xf>
    <xf numFmtId="0" fontId="3" fillId="7" borderId="1" xfId="0" applyFont="1" applyFill="1" applyBorder="1"/>
    <xf numFmtId="0" fontId="0" fillId="7" borderId="1" xfId="0" applyFill="1" applyBorder="1"/>
    <xf numFmtId="0" fontId="0" fillId="7" borderId="1" xfId="0" applyFill="1" applyBorder="1" applyAlignment="1">
      <alignment horizontal="left"/>
    </xf>
    <xf numFmtId="0" fontId="3" fillId="7" borderId="1" xfId="0" applyFont="1" applyFill="1" applyBorder="1" applyAlignment="1">
      <alignment horizontal="center" vertical="center"/>
    </xf>
    <xf numFmtId="2" fontId="0" fillId="0" borderId="1" xfId="0" applyNumberFormat="1" applyBorder="1"/>
    <xf numFmtId="2" fontId="0" fillId="2" borderId="1" xfId="0" applyNumberFormat="1" applyFill="1" applyBorder="1"/>
    <xf numFmtId="0" fontId="0" fillId="0" borderId="1" xfId="0" applyBorder="1"/>
    <xf numFmtId="0" fontId="4" fillId="0" borderId="1" xfId="0" applyFont="1" applyBorder="1" applyAlignment="1">
      <alignment vertical="center"/>
    </xf>
    <xf numFmtId="2" fontId="0" fillId="6" borderId="1" xfId="0" applyNumberFormat="1" applyFill="1" applyBorder="1"/>
    <xf numFmtId="2" fontId="0" fillId="3" borderId="1" xfId="0" applyNumberFormat="1" applyFill="1" applyBorder="1"/>
    <xf numFmtId="0" fontId="7" fillId="6" borderId="1" xfId="0" applyFont="1" applyFill="1" applyBorder="1" applyAlignment="1">
      <alignment vertical="center"/>
    </xf>
    <xf numFmtId="2" fontId="0" fillId="4" borderId="1" xfId="0" applyNumberFormat="1" applyFill="1" applyBorder="1"/>
    <xf numFmtId="2" fontId="0" fillId="7" borderId="1" xfId="0" applyNumberFormat="1" applyFill="1" applyBorder="1"/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colors>
    <mruColors>
      <color rgb="FFFF0066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96"/>
  <sheetViews>
    <sheetView tabSelected="1" topLeftCell="A43" zoomScale="130" zoomScaleNormal="130" workbookViewId="0">
      <selection activeCell="C48" sqref="C48"/>
    </sheetView>
  </sheetViews>
  <sheetFormatPr baseColWidth="10" defaultRowHeight="15" x14ac:dyDescent="0.25"/>
  <cols>
    <col min="1" max="1" width="11.42578125" style="1"/>
    <col min="2" max="2" width="13.42578125" style="1" customWidth="1"/>
    <col min="3" max="3" width="9" style="1" customWidth="1"/>
    <col min="4" max="4" width="32.42578125" style="6" customWidth="1"/>
    <col min="5" max="7" width="11.42578125" style="3"/>
    <col min="8" max="8" width="13.7109375" style="3" customWidth="1"/>
    <col min="9" max="9" width="11.42578125" style="3"/>
    <col min="10" max="12" width="11.42578125" style="1"/>
    <col min="13" max="13" width="7.5703125" style="3" customWidth="1"/>
    <col min="14" max="14" width="28.140625" style="5" customWidth="1"/>
    <col min="15" max="15" width="8" style="5" customWidth="1"/>
    <col min="16" max="16" width="59.85546875" style="5" customWidth="1"/>
    <col min="17" max="17" width="11.42578125" style="6"/>
    <col min="18" max="18" width="34.140625" style="1" customWidth="1"/>
    <col min="19" max="35" width="11.42578125" style="1"/>
    <col min="36" max="36" width="11.85546875" style="1" customWidth="1"/>
    <col min="37" max="16384" width="11.42578125" style="1"/>
  </cols>
  <sheetData>
    <row r="1" spans="1:42" x14ac:dyDescent="0.25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1" t="s">
        <v>9</v>
      </c>
      <c r="K1" s="1" t="s">
        <v>10</v>
      </c>
      <c r="L1" s="1" t="s">
        <v>11</v>
      </c>
      <c r="M1" s="4" t="s">
        <v>12</v>
      </c>
      <c r="N1" s="5" t="s">
        <v>13</v>
      </c>
      <c r="O1" s="5" t="s">
        <v>14</v>
      </c>
      <c r="P1" s="5" t="s">
        <v>15</v>
      </c>
      <c r="Q1" s="6" t="s">
        <v>16</v>
      </c>
      <c r="R1" s="1" t="s">
        <v>17</v>
      </c>
      <c r="S1" s="1" t="s">
        <v>18</v>
      </c>
      <c r="T1" s="42" t="s">
        <v>472</v>
      </c>
      <c r="U1" s="42" t="s">
        <v>473</v>
      </c>
      <c r="V1" s="42" t="s">
        <v>474</v>
      </c>
      <c r="W1" s="42" t="s">
        <v>475</v>
      </c>
      <c r="X1" s="42" t="s">
        <v>476</v>
      </c>
      <c r="Y1" s="42" t="s">
        <v>477</v>
      </c>
      <c r="Z1" s="42" t="s">
        <v>478</v>
      </c>
      <c r="AA1" s="42" t="s">
        <v>479</v>
      </c>
      <c r="AB1" s="42" t="s">
        <v>480</v>
      </c>
      <c r="AC1" s="43" t="s">
        <v>481</v>
      </c>
      <c r="AD1" s="43" t="s">
        <v>482</v>
      </c>
      <c r="AE1" s="42" t="s">
        <v>483</v>
      </c>
      <c r="AF1" s="42" t="s">
        <v>484</v>
      </c>
      <c r="AG1" s="42" t="s">
        <v>485</v>
      </c>
      <c r="AH1" s="42" t="s">
        <v>486</v>
      </c>
      <c r="AI1" s="44" t="s">
        <v>487</v>
      </c>
      <c r="AJ1" s="44" t="s">
        <v>488</v>
      </c>
      <c r="AK1" s="44" t="s">
        <v>489</v>
      </c>
      <c r="AL1" s="44" t="s">
        <v>490</v>
      </c>
      <c r="AM1" s="44" t="s">
        <v>491</v>
      </c>
      <c r="AN1" s="44" t="s">
        <v>492</v>
      </c>
      <c r="AO1" s="44" t="s">
        <v>493</v>
      </c>
      <c r="AP1" s="44" t="s">
        <v>494</v>
      </c>
    </row>
    <row r="2" spans="1:42" x14ac:dyDescent="0.25">
      <c r="A2" s="1" t="s">
        <v>19</v>
      </c>
      <c r="B2" s="2" t="s">
        <v>20</v>
      </c>
      <c r="C2" s="2" t="s">
        <v>21</v>
      </c>
      <c r="D2" s="6" t="s">
        <v>22</v>
      </c>
      <c r="E2" s="3">
        <v>147</v>
      </c>
      <c r="F2" s="3">
        <f>E2-G2</f>
        <v>130</v>
      </c>
      <c r="G2" s="3">
        <v>17</v>
      </c>
      <c r="H2" s="3">
        <v>16195.44542</v>
      </c>
      <c r="I2" s="3">
        <v>14393.2816</v>
      </c>
      <c r="J2" s="1" t="s">
        <v>23</v>
      </c>
      <c r="K2" s="1">
        <v>5.2045200000000004E-16</v>
      </c>
      <c r="L2" s="1">
        <v>0.77300000000000002</v>
      </c>
      <c r="M2" s="3">
        <v>6</v>
      </c>
      <c r="N2" s="5" t="s">
        <v>24</v>
      </c>
      <c r="O2" s="5">
        <v>4.68</v>
      </c>
      <c r="P2" s="5" t="s">
        <v>332</v>
      </c>
      <c r="T2" s="42">
        <v>925.34298460817786</v>
      </c>
      <c r="U2" s="42">
        <v>381.01790047687291</v>
      </c>
      <c r="V2" s="42">
        <v>525.23136181807661</v>
      </c>
      <c r="W2" s="42">
        <v>751.03146596087424</v>
      </c>
      <c r="X2" s="42">
        <v>427.39257759950436</v>
      </c>
      <c r="Y2" s="42">
        <v>207.74402006699697</v>
      </c>
      <c r="Z2" s="42">
        <v>208.49186949997795</v>
      </c>
      <c r="AA2" s="42">
        <v>1.1571420061740136</v>
      </c>
      <c r="AB2" s="42">
        <v>1.1787095104737508</v>
      </c>
      <c r="AC2" s="43">
        <v>28.001128781503439</v>
      </c>
      <c r="AD2" s="43">
        <v>29.249494851053072</v>
      </c>
      <c r="AE2" s="42">
        <v>1.9601817423274177</v>
      </c>
      <c r="AF2" s="42">
        <v>2.2365702735210933</v>
      </c>
      <c r="AG2" s="42">
        <v>16.734343855032819</v>
      </c>
      <c r="AH2" s="42">
        <v>0.60850793128689984</v>
      </c>
      <c r="AI2" s="44">
        <v>266.46605800269202</v>
      </c>
      <c r="AJ2" s="44">
        <v>7.8561562271726005E-7</v>
      </c>
      <c r="AK2" s="44">
        <v>14.326827566465999</v>
      </c>
      <c r="AL2" s="44">
        <v>4.3702490554187297E-2</v>
      </c>
      <c r="AM2" s="44">
        <v>100.573583113911</v>
      </c>
      <c r="AN2" s="44">
        <v>2.9259118547862099E-4</v>
      </c>
      <c r="AO2" s="44">
        <v>0.74508904744437499</v>
      </c>
      <c r="AP2" s="44">
        <v>0.93481783896072201</v>
      </c>
    </row>
    <row r="3" spans="1:42" x14ac:dyDescent="0.25">
      <c r="A3" s="1" t="s">
        <v>25</v>
      </c>
      <c r="B3" s="2" t="s">
        <v>26</v>
      </c>
      <c r="C3" s="2" t="s">
        <v>27</v>
      </c>
      <c r="D3" s="6" t="s">
        <v>28</v>
      </c>
      <c r="E3" s="3">
        <v>147</v>
      </c>
      <c r="F3" s="3">
        <f t="shared" ref="F3:F66" si="0">E3-G3</f>
        <v>131</v>
      </c>
      <c r="G3" s="3">
        <v>16</v>
      </c>
      <c r="H3" s="3">
        <v>16412.654339999997</v>
      </c>
      <c r="I3" s="3">
        <v>14733.513799999999</v>
      </c>
      <c r="J3" s="1" t="s">
        <v>23</v>
      </c>
      <c r="K3" s="1">
        <v>4.2536899999999998E-12</v>
      </c>
      <c r="L3" s="1">
        <v>0.79600000000000004</v>
      </c>
      <c r="M3" s="3">
        <v>6</v>
      </c>
      <c r="N3" s="5" t="s">
        <v>29</v>
      </c>
      <c r="O3" s="5">
        <v>4.3</v>
      </c>
      <c r="P3" s="5" t="s">
        <v>333</v>
      </c>
      <c r="Q3" s="7"/>
      <c r="T3" s="42">
        <v>5.9342217909887429</v>
      </c>
      <c r="U3" s="42">
        <v>4.3319530514085329</v>
      </c>
      <c r="V3" s="42">
        <v>6.9787241847406394</v>
      </c>
      <c r="W3" s="42">
        <v>0</v>
      </c>
      <c r="X3" s="42">
        <v>16.505849399549572</v>
      </c>
      <c r="Y3" s="42">
        <v>380.23100652166971</v>
      </c>
      <c r="Z3" s="42">
        <v>326.70309185517516</v>
      </c>
      <c r="AA3" s="42">
        <v>0.46285680246960548</v>
      </c>
      <c r="AB3" s="42">
        <v>0.61497887502978299</v>
      </c>
      <c r="AC3" s="43">
        <v>42.947677252711358</v>
      </c>
      <c r="AD3" s="43">
        <v>41.015768916135784</v>
      </c>
      <c r="AE3" s="42">
        <v>9.8009087116370894E-2</v>
      </c>
      <c r="AF3" s="42">
        <v>12.99340825569397</v>
      </c>
      <c r="AG3" s="42">
        <v>12.395810262987274</v>
      </c>
      <c r="AH3" s="42">
        <v>0.20283597709563328</v>
      </c>
      <c r="AI3" s="44">
        <v>0.84047923246714995</v>
      </c>
      <c r="AJ3" s="44">
        <v>0.55460622949482796</v>
      </c>
      <c r="AK3" s="44">
        <v>6.1235898722587203</v>
      </c>
      <c r="AL3" s="44">
        <v>4.1139441904068002E-3</v>
      </c>
      <c r="AM3" s="44">
        <v>49.873322665354301</v>
      </c>
      <c r="AN3" s="44">
        <v>1.48555249748329E-11</v>
      </c>
      <c r="AO3" s="44">
        <v>0.10048963705977</v>
      </c>
      <c r="AP3" s="44">
        <v>4.1081998762473098E-5</v>
      </c>
    </row>
    <row r="4" spans="1:42" x14ac:dyDescent="0.25">
      <c r="A4" s="1" t="s">
        <v>30</v>
      </c>
      <c r="B4" s="2" t="s">
        <v>31</v>
      </c>
      <c r="C4" s="2" t="s">
        <v>32</v>
      </c>
      <c r="D4" s="6" t="s">
        <v>33</v>
      </c>
      <c r="E4" s="3">
        <v>149</v>
      </c>
      <c r="F4" s="3">
        <f t="shared" si="0"/>
        <v>132</v>
      </c>
      <c r="G4" s="3">
        <v>17</v>
      </c>
      <c r="H4" s="3">
        <v>16419.999660000001</v>
      </c>
      <c r="I4" s="3">
        <v>14502.63918</v>
      </c>
      <c r="J4" s="1" t="s">
        <v>23</v>
      </c>
      <c r="K4" s="1">
        <v>2.7288099999999999E-15</v>
      </c>
      <c r="L4" s="1">
        <v>0.81899999999999995</v>
      </c>
      <c r="M4" s="3">
        <v>6</v>
      </c>
      <c r="N4" s="5" t="s">
        <v>34</v>
      </c>
      <c r="O4" s="5">
        <v>4.51</v>
      </c>
      <c r="P4" s="5" t="s">
        <v>334</v>
      </c>
      <c r="Q4" s="7" t="s">
        <v>35</v>
      </c>
      <c r="R4" s="45" t="s">
        <v>36</v>
      </c>
      <c r="S4" s="44" t="s">
        <v>37</v>
      </c>
      <c r="T4" s="42">
        <v>19.126656190333495</v>
      </c>
      <c r="U4" s="42">
        <v>9.6966781934812296</v>
      </c>
      <c r="V4" s="42">
        <v>8.3041825864089773</v>
      </c>
      <c r="W4" s="42">
        <v>0.89471402177920645</v>
      </c>
      <c r="X4" s="42">
        <v>14.742618786873493</v>
      </c>
      <c r="Y4" s="42">
        <v>892.07726264063388</v>
      </c>
      <c r="Z4" s="42">
        <v>814.70572576220979</v>
      </c>
      <c r="AA4" s="42">
        <v>0.30445691895778493</v>
      </c>
      <c r="AB4" s="42">
        <v>0.10112985944934209</v>
      </c>
      <c r="AC4" s="43">
        <v>53.94884145236329</v>
      </c>
      <c r="AD4" s="43">
        <v>73.001421058255559</v>
      </c>
      <c r="AE4" s="42">
        <v>9.6702299288152618E-2</v>
      </c>
      <c r="AF4" s="42">
        <v>0.57795815957021257</v>
      </c>
      <c r="AG4" s="42">
        <v>29.811923682484391</v>
      </c>
      <c r="AH4" s="42">
        <v>0.30019724610153725</v>
      </c>
      <c r="AI4" s="44">
        <v>26.6979575190493</v>
      </c>
      <c r="AJ4" s="44">
        <v>4.8073811590710201E-9</v>
      </c>
      <c r="AK4" s="44">
        <v>186.148256869303</v>
      </c>
      <c r="AL4" s="44">
        <v>8.7688215258294603E-16</v>
      </c>
      <c r="AM4" s="44">
        <v>2399.9289916994999</v>
      </c>
      <c r="AN4" s="44">
        <v>1.62100398968966E-28</v>
      </c>
      <c r="AO4" s="44">
        <v>0.75136017661071797</v>
      </c>
      <c r="AP4" s="44">
        <v>0.87982577434667997</v>
      </c>
    </row>
    <row r="5" spans="1:42" x14ac:dyDescent="0.25">
      <c r="A5" s="1" t="s">
        <v>38</v>
      </c>
      <c r="B5" s="2" t="s">
        <v>39</v>
      </c>
      <c r="C5" s="2" t="s">
        <v>40</v>
      </c>
      <c r="D5" s="6" t="s">
        <v>41</v>
      </c>
      <c r="E5" s="3">
        <v>149</v>
      </c>
      <c r="F5" s="3">
        <f t="shared" si="0"/>
        <v>131</v>
      </c>
      <c r="G5" s="3">
        <v>18</v>
      </c>
      <c r="H5" s="3">
        <v>16400.645260000001</v>
      </c>
      <c r="I5" s="3">
        <v>14396.252219999998</v>
      </c>
      <c r="J5" s="1" t="s">
        <v>23</v>
      </c>
      <c r="K5" s="1">
        <v>2.2544099999999999E-16</v>
      </c>
      <c r="L5" s="1">
        <v>0.70899999999999996</v>
      </c>
      <c r="M5" s="3">
        <v>6</v>
      </c>
      <c r="N5" s="5" t="s">
        <v>42</v>
      </c>
      <c r="O5" s="5">
        <v>4.49</v>
      </c>
      <c r="P5" s="5" t="s">
        <v>335</v>
      </c>
      <c r="Q5" s="7"/>
      <c r="T5" s="42">
        <v>6131.4594987297651</v>
      </c>
      <c r="U5" s="42">
        <v>3468.3167873953334</v>
      </c>
      <c r="V5" s="42">
        <v>4671.9744962653658</v>
      </c>
      <c r="W5" s="42">
        <v>4443.6166394712509</v>
      </c>
      <c r="X5" s="42">
        <v>4383.9037012802191</v>
      </c>
      <c r="Y5" s="42">
        <v>880.18289913875878</v>
      </c>
      <c r="Z5" s="42">
        <v>785.33818358473877</v>
      </c>
      <c r="AA5" s="42">
        <v>14.842274799192014</v>
      </c>
      <c r="AB5" s="42">
        <v>12.287277923095065</v>
      </c>
      <c r="AC5" s="43">
        <v>68.845441964123111</v>
      </c>
      <c r="AD5" s="43">
        <v>81.593681757834588</v>
      </c>
      <c r="AE5" s="42">
        <v>43.225927781804216</v>
      </c>
      <c r="AF5" s="42">
        <v>11.611704842274271</v>
      </c>
      <c r="AG5" s="42">
        <v>150.12979003179319</v>
      </c>
      <c r="AH5" s="42">
        <v>0.6003944922030745</v>
      </c>
      <c r="AI5" s="44">
        <v>166.627621611835</v>
      </c>
      <c r="AJ5" s="44">
        <v>1.78178958093993E-14</v>
      </c>
      <c r="AK5" s="44">
        <v>3.10167139196763</v>
      </c>
      <c r="AL5" s="44">
        <v>0.15740113322736199</v>
      </c>
      <c r="AM5" s="44">
        <v>33.0370988725061</v>
      </c>
      <c r="AN5" s="44">
        <v>3.5673620814975798E-7</v>
      </c>
      <c r="AO5" s="44">
        <v>0.71033811998936702</v>
      </c>
      <c r="AP5" s="44">
        <v>0.91926163786366899</v>
      </c>
    </row>
    <row r="6" spans="1:42" x14ac:dyDescent="0.25">
      <c r="A6" s="1" t="s">
        <v>43</v>
      </c>
      <c r="B6" s="2" t="s">
        <v>44</v>
      </c>
      <c r="C6" s="2" t="s">
        <v>45</v>
      </c>
      <c r="D6" s="6" t="s">
        <v>46</v>
      </c>
      <c r="E6" s="3">
        <v>147</v>
      </c>
      <c r="F6" s="3">
        <f t="shared" si="0"/>
        <v>130</v>
      </c>
      <c r="G6" s="3">
        <v>17</v>
      </c>
      <c r="H6" s="3">
        <v>16642.09074</v>
      </c>
      <c r="I6" s="3">
        <v>14743.670620000001</v>
      </c>
      <c r="J6" s="1" t="s">
        <v>23</v>
      </c>
      <c r="K6" s="1">
        <v>6.8722399999999998E-15</v>
      </c>
      <c r="L6" s="1">
        <v>0.78200000000000003</v>
      </c>
      <c r="M6" s="3">
        <v>6</v>
      </c>
      <c r="N6" s="5" t="s">
        <v>42</v>
      </c>
      <c r="O6" s="5">
        <v>4.99</v>
      </c>
      <c r="P6" s="5" t="s">
        <v>336</v>
      </c>
      <c r="Q6" s="7"/>
      <c r="T6" s="42">
        <v>8979.1369277427439</v>
      </c>
      <c r="U6" s="42">
        <v>7291.6144977481044</v>
      </c>
      <c r="V6" s="42">
        <v>10463.952955490813</v>
      </c>
      <c r="W6" s="42">
        <v>9166.1795626950334</v>
      </c>
      <c r="X6" s="42">
        <v>7937.4702683569985</v>
      </c>
      <c r="Y6" s="42">
        <v>49.046084228853815</v>
      </c>
      <c r="Z6" s="42">
        <v>136.6200105620627</v>
      </c>
      <c r="AA6" s="42">
        <v>4.1657112222264487</v>
      </c>
      <c r="AB6" s="42">
        <v>4.3048521252084813</v>
      </c>
      <c r="AC6" s="43">
        <v>1.702771344821155</v>
      </c>
      <c r="AD6" s="43">
        <v>1.6619031165371063</v>
      </c>
      <c r="AE6" s="42">
        <v>0.29402726134911267</v>
      </c>
      <c r="AF6" s="42">
        <v>0.1065033463581473</v>
      </c>
      <c r="AG6" s="42">
        <v>0.61979051314936373</v>
      </c>
      <c r="AH6" s="42">
        <v>0</v>
      </c>
      <c r="AI6" s="44">
        <v>42698.4089572558</v>
      </c>
      <c r="AJ6" s="44">
        <v>2.6936514403524201E-48</v>
      </c>
      <c r="AK6" s="44">
        <v>9.3355525958833194</v>
      </c>
      <c r="AL6" s="44">
        <v>2.4127160319663801E-3</v>
      </c>
      <c r="AM6" s="44">
        <v>499.68236885781403</v>
      </c>
      <c r="AN6" s="44">
        <v>8.8751639319651803E-21</v>
      </c>
      <c r="AO6" s="44">
        <v>30.010663361250302</v>
      </c>
      <c r="AP6" s="44">
        <v>1.39908866557958E-7</v>
      </c>
    </row>
    <row r="7" spans="1:42" x14ac:dyDescent="0.25">
      <c r="A7" s="1" t="s">
        <v>47</v>
      </c>
      <c r="B7" s="2" t="s">
        <v>48</v>
      </c>
      <c r="C7" s="2" t="s">
        <v>49</v>
      </c>
      <c r="D7" s="6" t="s">
        <v>50</v>
      </c>
      <c r="E7" s="3">
        <v>146</v>
      </c>
      <c r="F7" s="3">
        <f t="shared" si="0"/>
        <v>130</v>
      </c>
      <c r="G7" s="3">
        <v>16</v>
      </c>
      <c r="H7" s="3">
        <v>16010.284519999999</v>
      </c>
      <c r="I7" s="3">
        <v>14307.147259999998</v>
      </c>
      <c r="J7" s="1" t="s">
        <v>23</v>
      </c>
      <c r="K7" s="1">
        <v>3.1620499999999998E-12</v>
      </c>
      <c r="L7" s="1">
        <v>0.67300000000000004</v>
      </c>
      <c r="M7" s="3">
        <v>6</v>
      </c>
      <c r="N7" s="5" t="s">
        <v>42</v>
      </c>
      <c r="O7" s="5">
        <v>4.6399999999999997</v>
      </c>
      <c r="P7" s="5" t="s">
        <v>337</v>
      </c>
      <c r="Q7" s="7" t="s">
        <v>35</v>
      </c>
      <c r="R7" s="1" t="s">
        <v>51</v>
      </c>
      <c r="S7" s="1" t="s">
        <v>52</v>
      </c>
      <c r="T7" s="42">
        <v>9605.017461012676</v>
      </c>
      <c r="U7" s="42">
        <v>13106.854620185721</v>
      </c>
      <c r="V7" s="42">
        <v>19659.876351794217</v>
      </c>
      <c r="W7" s="42">
        <v>7965.3761583126907</v>
      </c>
      <c r="X7" s="42">
        <v>17942.242269151455</v>
      </c>
      <c r="Y7" s="42">
        <v>284.80632763086498</v>
      </c>
      <c r="Z7" s="42">
        <v>339.57729638423956</v>
      </c>
      <c r="AA7" s="42">
        <v>280.0692984086154</v>
      </c>
      <c r="AB7" s="42">
        <v>258.75828833594414</v>
      </c>
      <c r="AC7" s="43">
        <v>18.895999830783275</v>
      </c>
      <c r="AD7" s="43">
        <v>17.468297574311659</v>
      </c>
      <c r="AE7" s="42">
        <v>1.4801372340023358</v>
      </c>
      <c r="AF7" s="42">
        <v>0.53613929459203402</v>
      </c>
      <c r="AG7" s="42">
        <v>240.24260843027716</v>
      </c>
      <c r="AH7" s="42">
        <v>0.20421581367451513</v>
      </c>
      <c r="AI7" s="44">
        <v>13047.547940828799</v>
      </c>
      <c r="AJ7" s="44">
        <v>1.2563355161924399E-11</v>
      </c>
      <c r="AK7" s="44">
        <v>20.014768067273401</v>
      </c>
      <c r="AL7" s="44">
        <v>2.3530505667570999E-2</v>
      </c>
      <c r="AM7" s="44">
        <v>333.03750295549901</v>
      </c>
      <c r="AN7" s="44">
        <v>2.4698668310092301E-5</v>
      </c>
      <c r="AO7" s="44">
        <v>379.13112933010399</v>
      </c>
      <c r="AP7" s="44">
        <v>1.2571501354710801E-5</v>
      </c>
    </row>
    <row r="8" spans="1:42" x14ac:dyDescent="0.25">
      <c r="A8" s="1" t="s">
        <v>53</v>
      </c>
      <c r="B8" s="2" t="s">
        <v>54</v>
      </c>
      <c r="C8" s="2" t="s">
        <v>55</v>
      </c>
      <c r="D8" s="6" t="s">
        <v>56</v>
      </c>
      <c r="E8" s="3">
        <v>152</v>
      </c>
      <c r="F8" s="3">
        <f t="shared" si="0"/>
        <v>135</v>
      </c>
      <c r="G8" s="3">
        <v>17</v>
      </c>
      <c r="H8" s="3">
        <v>16446.89428</v>
      </c>
      <c r="I8" s="3">
        <v>14751.752579999998</v>
      </c>
      <c r="J8" s="1" t="s">
        <v>23</v>
      </c>
      <c r="K8" s="1">
        <v>1.7230299999999999E-10</v>
      </c>
      <c r="L8" s="1">
        <v>0.81</v>
      </c>
      <c r="M8" s="3">
        <v>6</v>
      </c>
      <c r="N8" s="5" t="s">
        <v>34</v>
      </c>
      <c r="O8" s="5">
        <v>4.87</v>
      </c>
      <c r="P8" s="5" t="s">
        <v>337</v>
      </c>
      <c r="Q8" s="7"/>
      <c r="T8" s="42">
        <v>25.512413219065618</v>
      </c>
      <c r="U8" s="42">
        <v>22.046433586185071</v>
      </c>
      <c r="V8" s="42">
        <v>21.092194972108487</v>
      </c>
      <c r="W8" s="42">
        <v>0.83903275699669833</v>
      </c>
      <c r="X8" s="42">
        <v>40.713077720026305</v>
      </c>
      <c r="Y8" s="42">
        <v>1727.206625893429</v>
      </c>
      <c r="Z8" s="42">
        <v>1535.9898639564253</v>
      </c>
      <c r="AA8" s="42">
        <v>0</v>
      </c>
      <c r="AB8" s="42">
        <v>0.24786730257191689</v>
      </c>
      <c r="AC8" s="43">
        <v>104.83036971271352</v>
      </c>
      <c r="AD8" s="43">
        <v>143.01143388612331</v>
      </c>
      <c r="AE8" s="42">
        <v>1.9909296912266714</v>
      </c>
      <c r="AF8" s="42">
        <v>0.30906853452952548</v>
      </c>
      <c r="AG8" s="42">
        <v>128.00091917969669</v>
      </c>
      <c r="AH8" s="42">
        <v>0.68672572637606555</v>
      </c>
      <c r="AI8" s="44">
        <v>18.867450968259298</v>
      </c>
      <c r="AJ8" s="44">
        <v>4.5352807861438E-10</v>
      </c>
      <c r="AK8" s="44">
        <v>124.455363693687</v>
      </c>
      <c r="AL8" s="44">
        <v>3.0874159610146698E-16</v>
      </c>
      <c r="AM8" s="44">
        <v>1570.9196717556199</v>
      </c>
      <c r="AN8" s="44">
        <v>9.5029637485575195E-29</v>
      </c>
      <c r="AO8" s="44">
        <v>0.15828397491705401</v>
      </c>
      <c r="AP8" s="44">
        <v>0.114647340046493</v>
      </c>
    </row>
    <row r="9" spans="1:42" x14ac:dyDescent="0.25">
      <c r="A9" s="1" t="s">
        <v>498</v>
      </c>
      <c r="B9" s="2" t="s">
        <v>58</v>
      </c>
      <c r="C9" s="2" t="s">
        <v>59</v>
      </c>
      <c r="D9" s="6" t="s">
        <v>60</v>
      </c>
      <c r="E9" s="3">
        <v>150</v>
      </c>
      <c r="F9" s="3">
        <f t="shared" si="0"/>
        <v>133</v>
      </c>
      <c r="G9" s="3">
        <v>17</v>
      </c>
      <c r="H9" s="3">
        <v>16917.2817</v>
      </c>
      <c r="I9" s="3">
        <v>15195.137880000002</v>
      </c>
      <c r="J9" s="1" t="s">
        <v>23</v>
      </c>
      <c r="K9" s="1">
        <v>7.8095799999999999E-13</v>
      </c>
      <c r="L9" s="1">
        <v>0.73499999999999999</v>
      </c>
      <c r="M9" s="3">
        <v>6</v>
      </c>
      <c r="N9" s="5" t="s">
        <v>29</v>
      </c>
      <c r="O9" s="5">
        <v>4.62</v>
      </c>
      <c r="P9" s="5" t="s">
        <v>338</v>
      </c>
      <c r="Q9" s="7" t="s">
        <v>35</v>
      </c>
      <c r="R9" s="1" t="s">
        <v>61</v>
      </c>
      <c r="S9" s="1" t="s">
        <v>62</v>
      </c>
      <c r="T9" s="42">
        <v>387.23788313447187</v>
      </c>
      <c r="U9" s="42">
        <v>52.123025101113051</v>
      </c>
      <c r="V9" s="42">
        <v>73.244569606268044</v>
      </c>
      <c r="W9" s="42">
        <v>163.11205957083348</v>
      </c>
      <c r="X9" s="42">
        <v>75.934934421217562</v>
      </c>
      <c r="Y9" s="42">
        <v>666.04335222103032</v>
      </c>
      <c r="Z9" s="42">
        <v>556.36196159321651</v>
      </c>
      <c r="AA9" s="42">
        <v>1.9658642118135117</v>
      </c>
      <c r="AB9" s="42">
        <v>0.853911064886829</v>
      </c>
      <c r="AC9" s="43">
        <v>51.737184967148735</v>
      </c>
      <c r="AD9" s="43">
        <v>73.690765263818051</v>
      </c>
      <c r="AE9" s="42">
        <v>73.103095786374965</v>
      </c>
      <c r="AF9" s="42">
        <v>45.565093916748552</v>
      </c>
      <c r="AG9" s="42">
        <v>105.09348542169739</v>
      </c>
      <c r="AH9" s="42">
        <v>1.391642862722358</v>
      </c>
      <c r="AI9" s="44">
        <v>2.4570262045023501</v>
      </c>
      <c r="AJ9" s="44">
        <v>0.377937410481539</v>
      </c>
      <c r="AK9" s="44">
        <v>1.1552843284015799</v>
      </c>
      <c r="AL9" s="44">
        <v>0.98279742638662504</v>
      </c>
      <c r="AM9" s="44">
        <v>10.780393765404799</v>
      </c>
      <c r="AN9" s="44">
        <v>2.03859752951758E-3</v>
      </c>
      <c r="AO9" s="44">
        <v>3.2787171905902801E-2</v>
      </c>
      <c r="AP9" s="44">
        <v>8.6992726848638596E-6</v>
      </c>
    </row>
    <row r="10" spans="1:42" x14ac:dyDescent="0.25">
      <c r="A10" s="1" t="s">
        <v>63</v>
      </c>
      <c r="B10" s="2" t="s">
        <v>64</v>
      </c>
      <c r="C10" s="2" t="s">
        <v>65</v>
      </c>
      <c r="D10" s="6" t="s">
        <v>66</v>
      </c>
      <c r="E10" s="3">
        <v>176</v>
      </c>
      <c r="F10" s="3">
        <f t="shared" si="0"/>
        <v>158</v>
      </c>
      <c r="G10" s="3">
        <v>18</v>
      </c>
      <c r="H10" s="3">
        <v>19647.60614</v>
      </c>
      <c r="I10" s="3">
        <v>17675.039519999998</v>
      </c>
      <c r="J10" s="1" t="s">
        <v>23</v>
      </c>
      <c r="K10" s="1">
        <v>1.0609700000000001E-3</v>
      </c>
      <c r="L10" s="1">
        <v>0.84599999999999997</v>
      </c>
      <c r="M10" s="3">
        <v>8</v>
      </c>
      <c r="N10" s="5" t="s">
        <v>67</v>
      </c>
      <c r="O10" s="5">
        <v>5.76</v>
      </c>
      <c r="P10" s="5" t="s">
        <v>339</v>
      </c>
      <c r="Q10" s="7"/>
      <c r="T10" s="42">
        <v>218.12460996281294</v>
      </c>
      <c r="U10" s="42">
        <v>15.685696352530659</v>
      </c>
      <c r="V10" s="42">
        <v>31.004677179319344</v>
      </c>
      <c r="W10" s="42">
        <v>143.68912686725844</v>
      </c>
      <c r="X10" s="42">
        <v>33.302410959728036</v>
      </c>
      <c r="Y10" s="42">
        <v>156.84951247705419</v>
      </c>
      <c r="Z10" s="42">
        <v>175.20408685423013</v>
      </c>
      <c r="AA10" s="42">
        <v>252.86358027644434</v>
      </c>
      <c r="AB10" s="42">
        <v>154.66835180270826</v>
      </c>
      <c r="AC10" s="43">
        <v>132.27351402807929</v>
      </c>
      <c r="AD10" s="43">
        <v>99.334970917452921</v>
      </c>
      <c r="AE10" s="42">
        <v>36.675445894796518</v>
      </c>
      <c r="AF10" s="42">
        <v>45.809751852298106</v>
      </c>
      <c r="AG10" s="42">
        <v>206.91142835570463</v>
      </c>
      <c r="AH10" s="42">
        <v>48.440919257293508</v>
      </c>
      <c r="AI10" s="44">
        <v>2.01532606837422</v>
      </c>
      <c r="AJ10" s="44">
        <v>0.58320978073266605</v>
      </c>
      <c r="AK10" s="44">
        <v>2.9101844125142202</v>
      </c>
      <c r="AL10" s="44">
        <v>0.28108737732532502</v>
      </c>
      <c r="AM10" s="44">
        <v>4.0641420919526796</v>
      </c>
      <c r="AN10" s="44">
        <v>9.0128927141331694E-2</v>
      </c>
      <c r="AO10" s="44">
        <v>6.5752448046719696</v>
      </c>
      <c r="AP10" s="44">
        <v>1.4464916613505401E-2</v>
      </c>
    </row>
    <row r="11" spans="1:42" s="30" customFormat="1" x14ac:dyDescent="0.25">
      <c r="A11" s="30" t="s">
        <v>68</v>
      </c>
      <c r="B11" s="31" t="s">
        <v>69</v>
      </c>
      <c r="C11" s="31" t="s">
        <v>54</v>
      </c>
      <c r="D11" s="32" t="s">
        <v>70</v>
      </c>
      <c r="E11" s="33">
        <v>135</v>
      </c>
      <c r="F11" s="33">
        <f t="shared" si="0"/>
        <v>116</v>
      </c>
      <c r="G11" s="33">
        <v>19</v>
      </c>
      <c r="H11" s="33">
        <v>14954.270020000002</v>
      </c>
      <c r="I11" s="33">
        <v>12683.453240000001</v>
      </c>
      <c r="J11" s="30" t="s">
        <v>23</v>
      </c>
      <c r="K11" s="30">
        <v>8.9854300000000007E-22</v>
      </c>
      <c r="L11" s="30">
        <v>0.80400000000000005</v>
      </c>
      <c r="M11" s="33">
        <v>7</v>
      </c>
      <c r="N11" s="34" t="s">
        <v>71</v>
      </c>
      <c r="O11" s="34">
        <v>4.21</v>
      </c>
      <c r="P11" s="34" t="s">
        <v>340</v>
      </c>
      <c r="Q11" s="35"/>
      <c r="T11" s="46">
        <v>40.469065468742841</v>
      </c>
      <c r="U11" s="46">
        <v>16.39410327313124</v>
      </c>
      <c r="V11" s="46">
        <v>24.445796027083155</v>
      </c>
      <c r="W11" s="46">
        <v>40.588209619715293</v>
      </c>
      <c r="X11" s="46">
        <v>18.38774951771261</v>
      </c>
      <c r="Y11" s="46">
        <v>4.8521527178277841</v>
      </c>
      <c r="Z11" s="46">
        <v>3.5307367058919299</v>
      </c>
      <c r="AA11" s="46">
        <v>3.6098292780840309</v>
      </c>
      <c r="AB11" s="46">
        <v>1.4500237200457138</v>
      </c>
      <c r="AC11" s="46">
        <v>0.98827513346482732</v>
      </c>
      <c r="AD11" s="46">
        <v>0.36170832536395847</v>
      </c>
      <c r="AE11" s="46">
        <v>0.31997084323285796</v>
      </c>
      <c r="AF11" s="46">
        <v>0</v>
      </c>
      <c r="AG11" s="46">
        <v>111.28885537579016</v>
      </c>
      <c r="AH11" s="46">
        <v>0.44146653838461364</v>
      </c>
      <c r="AI11" s="33">
        <v>183.99279550439701</v>
      </c>
      <c r="AJ11" s="33">
        <v>1.4772250081088701E-11</v>
      </c>
      <c r="AK11" s="33">
        <v>4.8705207264389401</v>
      </c>
      <c r="AL11" s="33">
        <v>0.151818924671137</v>
      </c>
      <c r="AM11" s="33">
        <v>29.922006508814398</v>
      </c>
      <c r="AN11" s="33">
        <v>1.1810008261659299E-4</v>
      </c>
      <c r="AO11" s="33">
        <v>23.8187847475157</v>
      </c>
      <c r="AP11" s="33">
        <v>4.9261753616012302E-4</v>
      </c>
    </row>
    <row r="12" spans="1:42" s="30" customFormat="1" x14ac:dyDescent="0.25">
      <c r="A12" s="30" t="s">
        <v>72</v>
      </c>
      <c r="B12" s="31" t="s">
        <v>73</v>
      </c>
      <c r="C12" s="31" t="s">
        <v>31</v>
      </c>
      <c r="D12" s="32" t="s">
        <v>74</v>
      </c>
      <c r="E12" s="33">
        <v>133</v>
      </c>
      <c r="F12" s="33">
        <f t="shared" si="0"/>
        <v>115</v>
      </c>
      <c r="G12" s="33">
        <v>18</v>
      </c>
      <c r="H12" s="33">
        <v>14855.893340000001</v>
      </c>
      <c r="I12" s="33">
        <v>12820.33394</v>
      </c>
      <c r="J12" s="30" t="s">
        <v>23</v>
      </c>
      <c r="K12" s="30">
        <v>8.7339399999999998E-23</v>
      </c>
      <c r="L12" s="30">
        <v>0.80700000000000005</v>
      </c>
      <c r="M12" s="33">
        <v>7</v>
      </c>
      <c r="N12" s="34" t="s">
        <v>75</v>
      </c>
      <c r="O12" s="34">
        <v>3.94</v>
      </c>
      <c r="P12" s="34" t="s">
        <v>341</v>
      </c>
      <c r="Q12" s="35" t="s">
        <v>35</v>
      </c>
      <c r="R12" s="30" t="s">
        <v>76</v>
      </c>
      <c r="S12" s="30" t="s">
        <v>77</v>
      </c>
      <c r="T12" s="46">
        <v>2668.1481476600611</v>
      </c>
      <c r="U12" s="46">
        <v>839.08068126525257</v>
      </c>
      <c r="V12" s="46">
        <v>1187.7358511011892</v>
      </c>
      <c r="W12" s="46">
        <v>2087.5257376739155</v>
      </c>
      <c r="X12" s="46">
        <v>1021.1767225682389</v>
      </c>
      <c r="Y12" s="46">
        <v>116.36583389178581</v>
      </c>
      <c r="Z12" s="46">
        <v>150.4263385390193</v>
      </c>
      <c r="AA12" s="46">
        <v>111.18925724997462</v>
      </c>
      <c r="AB12" s="46">
        <v>57.564776339541552</v>
      </c>
      <c r="AC12" s="46">
        <v>25.033844985254564</v>
      </c>
      <c r="AD12" s="46">
        <v>21.071939336725411</v>
      </c>
      <c r="AE12" s="46">
        <v>7.6856678165583983</v>
      </c>
      <c r="AF12" s="46">
        <v>5.4110058358676616</v>
      </c>
      <c r="AG12" s="46">
        <v>2.0536342375993839</v>
      </c>
      <c r="AH12" s="46">
        <v>0</v>
      </c>
      <c r="AI12" s="33">
        <v>227.91682471005601</v>
      </c>
      <c r="AJ12" s="33">
        <v>3.8117290675501901E-3</v>
      </c>
      <c r="AK12" s="33">
        <v>3.7725404232408599</v>
      </c>
      <c r="AL12" s="33">
        <v>0.73412542172344897</v>
      </c>
      <c r="AM12" s="33">
        <v>21.211418421100198</v>
      </c>
      <c r="AN12" s="33">
        <v>0.20319582935295899</v>
      </c>
      <c r="AO12" s="33">
        <v>17.672599933891799</v>
      </c>
      <c r="AP12" s="33">
        <v>0.23314058835481399</v>
      </c>
    </row>
    <row r="13" spans="1:42" s="30" customFormat="1" x14ac:dyDescent="0.25">
      <c r="A13" s="30" t="s">
        <v>78</v>
      </c>
      <c r="B13" s="31" t="s">
        <v>79</v>
      </c>
      <c r="C13" s="31" t="s">
        <v>26</v>
      </c>
      <c r="D13" s="32" t="s">
        <v>80</v>
      </c>
      <c r="E13" s="33">
        <v>136</v>
      </c>
      <c r="F13" s="33">
        <f t="shared" si="0"/>
        <v>116</v>
      </c>
      <c r="G13" s="33">
        <v>20</v>
      </c>
      <c r="H13" s="33">
        <v>15209.187359999998</v>
      </c>
      <c r="I13" s="33">
        <v>12834.24116</v>
      </c>
      <c r="J13" s="30" t="s">
        <v>23</v>
      </c>
      <c r="K13" s="30">
        <v>3.97312E-22</v>
      </c>
      <c r="L13" s="30">
        <v>0.77800000000000002</v>
      </c>
      <c r="M13" s="33">
        <v>7</v>
      </c>
      <c r="N13" s="34" t="s">
        <v>81</v>
      </c>
      <c r="O13" s="34">
        <v>4</v>
      </c>
      <c r="P13" s="34" t="s">
        <v>342</v>
      </c>
      <c r="T13" s="46">
        <v>20708.957473709288</v>
      </c>
      <c r="U13" s="46">
        <v>11860.119133635777</v>
      </c>
      <c r="V13" s="46">
        <v>17018.505120363705</v>
      </c>
      <c r="W13" s="46">
        <v>17855.592785483397</v>
      </c>
      <c r="X13" s="46">
        <v>15874.900988073397</v>
      </c>
      <c r="Y13" s="46">
        <v>428.68946347874083</v>
      </c>
      <c r="Z13" s="46">
        <v>595.23447475629564</v>
      </c>
      <c r="AA13" s="46">
        <v>467.10247192291547</v>
      </c>
      <c r="AB13" s="46">
        <v>263.97107838747985</v>
      </c>
      <c r="AC13" s="46">
        <v>44.311275327225886</v>
      </c>
      <c r="AD13" s="46">
        <v>53.78840416769966</v>
      </c>
      <c r="AE13" s="46">
        <v>26.575485899262379</v>
      </c>
      <c r="AF13" s="46">
        <v>8.7441579550105164</v>
      </c>
      <c r="AG13" s="46">
        <v>116.16774304123621</v>
      </c>
      <c r="AH13" s="46">
        <v>0.98604934850869908</v>
      </c>
      <c r="AI13" s="33">
        <v>926.06504422431794</v>
      </c>
      <c r="AJ13" s="33">
        <v>7.4095848274187801E-19</v>
      </c>
      <c r="AK13" s="33">
        <v>3.1167644164672899</v>
      </c>
      <c r="AL13" s="33">
        <v>0.215523336323616</v>
      </c>
      <c r="AM13" s="33">
        <v>31.320775717472401</v>
      </c>
      <c r="AN13" s="33">
        <v>3.5253747375127E-6</v>
      </c>
      <c r="AO13" s="33">
        <v>29.4551936720928</v>
      </c>
      <c r="AP13" s="33">
        <v>5.2549032035103604E-6</v>
      </c>
    </row>
    <row r="14" spans="1:42" s="8" customFormat="1" x14ac:dyDescent="0.25">
      <c r="A14" s="8" t="s">
        <v>82</v>
      </c>
      <c r="B14" s="9" t="s">
        <v>64</v>
      </c>
      <c r="C14" s="9" t="s">
        <v>83</v>
      </c>
      <c r="D14" s="10" t="s">
        <v>84</v>
      </c>
      <c r="E14" s="11">
        <v>241</v>
      </c>
      <c r="F14" s="11">
        <f t="shared" si="0"/>
        <v>221</v>
      </c>
      <c r="G14" s="11">
        <v>20</v>
      </c>
      <c r="H14" s="11">
        <v>27671.129299999997</v>
      </c>
      <c r="I14" s="11">
        <v>25643.656340000001</v>
      </c>
      <c r="J14" s="8" t="s">
        <v>85</v>
      </c>
      <c r="K14" s="8" t="s">
        <v>85</v>
      </c>
      <c r="L14" s="8">
        <v>0.81100000000000005</v>
      </c>
      <c r="M14" s="11">
        <v>12</v>
      </c>
      <c r="N14" s="12" t="s">
        <v>86</v>
      </c>
      <c r="O14" s="27">
        <v>6.25</v>
      </c>
      <c r="P14" s="27" t="s">
        <v>343</v>
      </c>
      <c r="Q14" s="13"/>
      <c r="T14" s="47">
        <v>91.778270975710555</v>
      </c>
      <c r="U14" s="47">
        <v>64.235484417043793</v>
      </c>
      <c r="V14" s="47">
        <v>93.089591271132647</v>
      </c>
      <c r="W14" s="47">
        <v>86.176102600760458</v>
      </c>
      <c r="X14" s="47">
        <v>76.332080820117753</v>
      </c>
      <c r="Y14" s="47">
        <v>1494.7066101077078</v>
      </c>
      <c r="Z14" s="47">
        <v>1298.1083990376569</v>
      </c>
      <c r="AA14" s="47">
        <v>7.4069839271237958</v>
      </c>
      <c r="AB14" s="47">
        <v>4.4192077011437716</v>
      </c>
      <c r="AC14" s="47">
        <v>277.28059922311917</v>
      </c>
      <c r="AD14" s="47">
        <v>306.41537864832151</v>
      </c>
      <c r="AE14" s="47">
        <v>20.319470738853557</v>
      </c>
      <c r="AF14" s="47">
        <v>11.105394388435904</v>
      </c>
      <c r="AG14" s="47">
        <v>171.13901516391232</v>
      </c>
      <c r="AH14" s="47">
        <v>9.4276821089738974</v>
      </c>
      <c r="AI14" s="11">
        <v>5.0153029574780499</v>
      </c>
      <c r="AJ14" s="11">
        <v>2.6077367788031699E-4</v>
      </c>
      <c r="AK14" s="11">
        <v>20.308448806114601</v>
      </c>
      <c r="AL14" s="11">
        <v>1.84795518694036E-8</v>
      </c>
      <c r="AM14" s="11">
        <v>93.646146191590702</v>
      </c>
      <c r="AN14" s="11">
        <v>5.8960283893096798E-16</v>
      </c>
      <c r="AO14" s="11">
        <v>0.52310520287645401</v>
      </c>
      <c r="AP14" s="11">
        <v>0.39562108204159002</v>
      </c>
    </row>
    <row r="15" spans="1:42" s="30" customFormat="1" x14ac:dyDescent="0.25">
      <c r="A15" s="30" t="s">
        <v>87</v>
      </c>
      <c r="B15" s="31" t="s">
        <v>88</v>
      </c>
      <c r="C15" s="31" t="s">
        <v>39</v>
      </c>
      <c r="D15" s="32" t="s">
        <v>89</v>
      </c>
      <c r="E15" s="33">
        <v>135</v>
      </c>
      <c r="F15" s="33">
        <f t="shared" si="0"/>
        <v>117</v>
      </c>
      <c r="G15" s="33">
        <v>18</v>
      </c>
      <c r="H15" s="33">
        <v>15603.122960000001</v>
      </c>
      <c r="I15" s="33">
        <v>13770.87018</v>
      </c>
      <c r="J15" s="30" t="s">
        <v>23</v>
      </c>
      <c r="K15" s="30">
        <v>1.5655000000000001E-14</v>
      </c>
      <c r="L15" s="30">
        <v>0.90100000000000002</v>
      </c>
      <c r="M15" s="33">
        <v>6</v>
      </c>
      <c r="N15" s="34" t="s">
        <v>90</v>
      </c>
      <c r="O15" s="34">
        <v>4.9000000000000004</v>
      </c>
      <c r="P15" s="34" t="s">
        <v>344</v>
      </c>
      <c r="Q15" s="35"/>
      <c r="T15" s="46">
        <v>3431.2601253817065</v>
      </c>
      <c r="U15" s="46">
        <v>4606.6726587916246</v>
      </c>
      <c r="V15" s="46">
        <v>5953.2684092782092</v>
      </c>
      <c r="W15" s="46">
        <v>3540.784975768101</v>
      </c>
      <c r="X15" s="46">
        <v>5118.4504273197736</v>
      </c>
      <c r="Y15" s="46">
        <v>12.579655194368328</v>
      </c>
      <c r="Z15" s="46">
        <v>41.831554450241349</v>
      </c>
      <c r="AA15" s="46">
        <v>1.1752932533296843</v>
      </c>
      <c r="AB15" s="46">
        <v>1.3384834338883513</v>
      </c>
      <c r="AC15" s="46">
        <v>0.32942504448827575</v>
      </c>
      <c r="AD15" s="46">
        <v>0.72341665072791694</v>
      </c>
      <c r="AE15" s="46">
        <v>0</v>
      </c>
      <c r="AF15" s="46">
        <v>0</v>
      </c>
      <c r="AG15" s="46">
        <v>0.16861947784210632</v>
      </c>
      <c r="AH15" s="46">
        <v>0</v>
      </c>
      <c r="AI15" s="33" t="s">
        <v>495</v>
      </c>
      <c r="AJ15" s="33">
        <v>1.5683537545825001E-31</v>
      </c>
      <c r="AK15" s="33" t="s">
        <v>495</v>
      </c>
      <c r="AL15" s="33">
        <v>3.5875974403518703E-2</v>
      </c>
      <c r="AM15" s="33" t="s">
        <v>495</v>
      </c>
      <c r="AN15" s="33">
        <v>2.47538913405933E-12</v>
      </c>
      <c r="AO15" s="33" t="s">
        <v>495</v>
      </c>
      <c r="AP15" s="33">
        <v>1.65983384826619E-4</v>
      </c>
    </row>
    <row r="16" spans="1:42" s="30" customFormat="1" x14ac:dyDescent="0.25">
      <c r="A16" s="30" t="s">
        <v>91</v>
      </c>
      <c r="B16" s="31" t="s">
        <v>59</v>
      </c>
      <c r="C16" s="31" t="s">
        <v>92</v>
      </c>
      <c r="D16" s="32" t="s">
        <v>93</v>
      </c>
      <c r="E16" s="33">
        <v>136</v>
      </c>
      <c r="F16" s="33">
        <f t="shared" si="0"/>
        <v>117</v>
      </c>
      <c r="G16" s="33">
        <v>19</v>
      </c>
      <c r="H16" s="33">
        <v>15918.466839999999</v>
      </c>
      <c r="I16" s="33">
        <v>13760.635320000001</v>
      </c>
      <c r="J16" s="30" t="s">
        <v>23</v>
      </c>
      <c r="K16" s="30">
        <v>6.3123399999999994E-14</v>
      </c>
      <c r="L16" s="30">
        <v>0.84299999999999997</v>
      </c>
      <c r="M16" s="33">
        <v>6</v>
      </c>
      <c r="N16" s="34" t="s">
        <v>94</v>
      </c>
      <c r="O16" s="34">
        <v>4.8</v>
      </c>
      <c r="P16" s="34" t="s">
        <v>345</v>
      </c>
      <c r="Q16" s="35"/>
      <c r="T16" s="46">
        <v>2848.1992940066852</v>
      </c>
      <c r="U16" s="46">
        <v>1959.917331750024</v>
      </c>
      <c r="V16" s="46">
        <v>3352.6166143755336</v>
      </c>
      <c r="W16" s="46">
        <v>2510.6226306472763</v>
      </c>
      <c r="X16" s="46">
        <v>2471.7093093874832</v>
      </c>
      <c r="Y16" s="46">
        <v>12.220236474529234</v>
      </c>
      <c r="Z16" s="46">
        <v>26.439626566875905</v>
      </c>
      <c r="AA16" s="46">
        <v>9.8337362510087463</v>
      </c>
      <c r="AB16" s="46">
        <v>5.6470322977187379</v>
      </c>
      <c r="AC16" s="46">
        <v>4.4965316291465385</v>
      </c>
      <c r="AD16" s="46">
        <v>1.4362724744379081</v>
      </c>
      <c r="AE16" s="46">
        <v>2.3293254573058659</v>
      </c>
      <c r="AF16" s="46">
        <v>1.7258206490152335</v>
      </c>
      <c r="AG16" s="46">
        <v>0</v>
      </c>
      <c r="AH16" s="46">
        <v>0.21912207744637757</v>
      </c>
      <c r="AI16" s="33">
        <v>1220.45403753188</v>
      </c>
      <c r="AJ16" s="33">
        <v>1.61125904919693E-20</v>
      </c>
      <c r="AK16" s="33">
        <v>1.5288121157780401</v>
      </c>
      <c r="AL16" s="33">
        <v>0.75809437783167899</v>
      </c>
      <c r="AM16" s="33">
        <v>9.9144307587799201</v>
      </c>
      <c r="AN16" s="33">
        <v>1.20296161213254E-3</v>
      </c>
      <c r="AO16" s="33">
        <v>5.2229181337313699</v>
      </c>
      <c r="AP16" s="33">
        <v>3.7487504841125903E-2</v>
      </c>
    </row>
    <row r="17" spans="1:42" s="30" customFormat="1" x14ac:dyDescent="0.25">
      <c r="A17" s="30" t="s">
        <v>95</v>
      </c>
      <c r="B17" s="31" t="s">
        <v>27</v>
      </c>
      <c r="C17" s="31" t="s">
        <v>96</v>
      </c>
      <c r="D17" s="32" t="s">
        <v>97</v>
      </c>
      <c r="E17" s="33">
        <v>139</v>
      </c>
      <c r="F17" s="33">
        <f t="shared" si="0"/>
        <v>120</v>
      </c>
      <c r="G17" s="33">
        <v>19</v>
      </c>
      <c r="H17" s="33">
        <v>16426.865680000003</v>
      </c>
      <c r="I17" s="33">
        <v>14237.07358</v>
      </c>
      <c r="J17" s="30" t="s">
        <v>23</v>
      </c>
      <c r="K17" s="30">
        <v>6.6931899999999998E-16</v>
      </c>
      <c r="L17" s="30">
        <v>0.79400000000000004</v>
      </c>
      <c r="M17" s="33">
        <v>6</v>
      </c>
      <c r="N17" s="34" t="s">
        <v>90</v>
      </c>
      <c r="O17" s="34">
        <v>4.3099999999999996</v>
      </c>
      <c r="P17" s="34" t="s">
        <v>346</v>
      </c>
      <c r="Q17" s="35"/>
      <c r="T17" s="46">
        <v>6615.7040537060229</v>
      </c>
      <c r="U17" s="46">
        <v>18667.75732970942</v>
      </c>
      <c r="V17" s="46">
        <v>24409.863966362816</v>
      </c>
      <c r="W17" s="46">
        <v>7867.7872309593549</v>
      </c>
      <c r="X17" s="46">
        <v>20602.504667084017</v>
      </c>
      <c r="Y17" s="46">
        <v>41.723378820178375</v>
      </c>
      <c r="Z17" s="46">
        <v>124.22052793077172</v>
      </c>
      <c r="AA17" s="46">
        <v>0</v>
      </c>
      <c r="AB17" s="46">
        <v>0.48759039377361374</v>
      </c>
      <c r="AC17" s="46">
        <v>0.24000967527002948</v>
      </c>
      <c r="AD17" s="46">
        <v>0.14054952071285243</v>
      </c>
      <c r="AE17" s="46">
        <v>0</v>
      </c>
      <c r="AF17" s="46">
        <v>5.6294625932163569E-2</v>
      </c>
      <c r="AG17" s="46">
        <v>0</v>
      </c>
      <c r="AH17" s="46">
        <v>0</v>
      </c>
      <c r="AI17" s="33">
        <v>457099.73405496601</v>
      </c>
      <c r="AJ17" s="33">
        <v>2.58656061857434E-7</v>
      </c>
      <c r="AK17" s="33">
        <v>6.3659050011744096</v>
      </c>
      <c r="AL17" s="33">
        <v>0.81235353012196898</v>
      </c>
      <c r="AM17" s="33">
        <v>2727.9941958818699</v>
      </c>
      <c r="AN17" s="33">
        <v>2.6298625413307001E-3</v>
      </c>
      <c r="AO17" s="33">
        <v>10.5971352086399</v>
      </c>
      <c r="AP17" s="33">
        <v>0.60174715209709495</v>
      </c>
    </row>
    <row r="18" spans="1:42" x14ac:dyDescent="0.25">
      <c r="A18" s="1" t="s">
        <v>98</v>
      </c>
      <c r="B18" s="2" t="s">
        <v>99</v>
      </c>
      <c r="C18" s="2" t="s">
        <v>100</v>
      </c>
      <c r="D18" s="6" t="s">
        <v>101</v>
      </c>
      <c r="E18" s="3">
        <v>149</v>
      </c>
      <c r="F18" s="3">
        <f t="shared" si="0"/>
        <v>133</v>
      </c>
      <c r="G18" s="3">
        <v>16</v>
      </c>
      <c r="H18" s="3">
        <v>17358.7912</v>
      </c>
      <c r="I18" s="3">
        <v>15580.456699999999</v>
      </c>
      <c r="J18" s="1" t="s">
        <v>23</v>
      </c>
      <c r="K18" s="1">
        <v>2.0261700000000001E-13</v>
      </c>
      <c r="L18" s="1">
        <v>0.79100000000000004</v>
      </c>
      <c r="M18" s="3">
        <v>6</v>
      </c>
      <c r="N18" s="5" t="s">
        <v>102</v>
      </c>
      <c r="O18" s="5">
        <v>4.8099999999999996</v>
      </c>
      <c r="P18" s="5" t="s">
        <v>347</v>
      </c>
      <c r="Q18" s="7"/>
      <c r="T18" s="42">
        <v>52.695889503980034</v>
      </c>
      <c r="U18" s="42">
        <v>17.511435290201298</v>
      </c>
      <c r="V18" s="42">
        <v>19.474933538944892</v>
      </c>
      <c r="W18" s="42">
        <v>46.486228522876168</v>
      </c>
      <c r="X18" s="42">
        <v>18.793394416163967</v>
      </c>
      <c r="Y18" s="42">
        <v>25.906901326001972</v>
      </c>
      <c r="Z18" s="42">
        <v>22.478000292234881</v>
      </c>
      <c r="AA18" s="42">
        <v>27.933922314376765</v>
      </c>
      <c r="AB18" s="42">
        <v>15.321173706575328</v>
      </c>
      <c r="AC18" s="43">
        <v>28.822495225760871</v>
      </c>
      <c r="AD18" s="43">
        <v>25.580012769739142</v>
      </c>
      <c r="AE18" s="42">
        <v>17.599818470443775</v>
      </c>
      <c r="AF18" s="42">
        <v>5.4643316904820107</v>
      </c>
      <c r="AG18" s="42">
        <v>31.493621941496333</v>
      </c>
      <c r="AH18" s="42">
        <v>11.507561100558927</v>
      </c>
      <c r="AI18" s="44">
        <v>2.6768477914682398</v>
      </c>
      <c r="AJ18" s="44">
        <v>0.15039607612609601</v>
      </c>
      <c r="AK18" s="44">
        <v>2.6320195960339401</v>
      </c>
      <c r="AL18" s="44">
        <v>0.28139106461357599</v>
      </c>
      <c r="AM18" s="44">
        <v>2.2687491057926898</v>
      </c>
      <c r="AN18" s="44">
        <v>0.40558987347987002</v>
      </c>
      <c r="AO18" s="44">
        <v>2.6750714211067002</v>
      </c>
      <c r="AP18" s="44">
        <v>0.28478164723277299</v>
      </c>
    </row>
    <row r="19" spans="1:42" x14ac:dyDescent="0.25">
      <c r="A19" s="1" t="s">
        <v>103</v>
      </c>
      <c r="B19" s="2" t="s">
        <v>104</v>
      </c>
      <c r="C19" s="2" t="s">
        <v>105</v>
      </c>
      <c r="D19" s="6" t="s">
        <v>106</v>
      </c>
      <c r="E19" s="3">
        <v>127</v>
      </c>
      <c r="F19" s="3">
        <f t="shared" si="0"/>
        <v>110</v>
      </c>
      <c r="G19" s="3">
        <v>17</v>
      </c>
      <c r="H19" s="3">
        <v>13986.934760000002</v>
      </c>
      <c r="I19" s="3">
        <v>12196.6756</v>
      </c>
      <c r="J19" s="1" t="s">
        <v>23</v>
      </c>
      <c r="K19" s="1">
        <v>1.54976E-9</v>
      </c>
      <c r="L19" s="1">
        <v>0.78900000000000003</v>
      </c>
      <c r="M19" s="3">
        <v>6</v>
      </c>
      <c r="N19" s="5" t="s">
        <v>107</v>
      </c>
      <c r="O19" s="5">
        <v>4.18</v>
      </c>
      <c r="P19" s="5" t="s">
        <v>348</v>
      </c>
      <c r="Q19" s="7"/>
      <c r="T19" s="42">
        <v>60.075753659051315</v>
      </c>
      <c r="U19" s="42">
        <v>96.999177292674972</v>
      </c>
      <c r="V19" s="42">
        <v>133.01976193170407</v>
      </c>
      <c r="W19" s="42">
        <v>66.693271766116467</v>
      </c>
      <c r="X19" s="42">
        <v>119.03028515277971</v>
      </c>
      <c r="Y19" s="42">
        <v>1519.8919115195733</v>
      </c>
      <c r="Z19" s="42">
        <v>1494.6913313518801</v>
      </c>
      <c r="AA19" s="42">
        <v>2.1407127114219251</v>
      </c>
      <c r="AB19" s="42">
        <v>3.1405561821182411</v>
      </c>
      <c r="AC19" s="43">
        <v>100.10403539387478</v>
      </c>
      <c r="AD19" s="43">
        <v>164.71745001667963</v>
      </c>
      <c r="AE19" s="42">
        <v>2.6064291605009884</v>
      </c>
      <c r="AF19" s="42">
        <v>1.169872695152774</v>
      </c>
      <c r="AG19" s="42">
        <v>59.838837199217473</v>
      </c>
      <c r="AH19" s="42">
        <v>0.11726454925841298</v>
      </c>
      <c r="AI19" s="44">
        <v>48.111597151818899</v>
      </c>
      <c r="AJ19" s="44">
        <v>6.9275234485965403E-15</v>
      </c>
      <c r="AK19" s="44">
        <v>78.190048266507702</v>
      </c>
      <c r="AL19" s="44">
        <v>7.8907712254992797E-14</v>
      </c>
      <c r="AM19" s="44">
        <v>849.64604996626201</v>
      </c>
      <c r="AN19" s="44">
        <v>4.20704511820287E-26</v>
      </c>
      <c r="AO19" s="44">
        <v>1.96673418479382</v>
      </c>
      <c r="AP19" s="44">
        <v>0.362336021448731</v>
      </c>
    </row>
    <row r="20" spans="1:42" x14ac:dyDescent="0.25">
      <c r="A20" s="1" t="s">
        <v>108</v>
      </c>
      <c r="B20" s="2" t="s">
        <v>109</v>
      </c>
      <c r="C20" s="2" t="s">
        <v>110</v>
      </c>
      <c r="D20" s="6" t="s">
        <v>111</v>
      </c>
      <c r="E20" s="3">
        <v>131</v>
      </c>
      <c r="F20" s="3">
        <f t="shared" si="0"/>
        <v>110</v>
      </c>
      <c r="G20" s="3">
        <v>21</v>
      </c>
      <c r="H20" s="3">
        <v>15611.982759999999</v>
      </c>
      <c r="I20" s="3">
        <v>13140.970800000001</v>
      </c>
      <c r="J20" s="1" t="s">
        <v>23</v>
      </c>
      <c r="K20" s="1">
        <v>6.6532100000000001E-12</v>
      </c>
      <c r="L20" s="1">
        <v>0.70399999999999996</v>
      </c>
      <c r="M20" s="3">
        <v>6</v>
      </c>
      <c r="N20" s="5" t="s">
        <v>112</v>
      </c>
      <c r="O20" s="5">
        <v>4.57</v>
      </c>
      <c r="P20" s="5" t="s">
        <v>349</v>
      </c>
      <c r="Q20" s="7"/>
      <c r="T20" s="42">
        <v>97.289268500614071</v>
      </c>
      <c r="U20" s="42">
        <v>44.5107686213926</v>
      </c>
      <c r="V20" s="42">
        <v>65.518684188304405</v>
      </c>
      <c r="W20" s="42">
        <v>90.001865036683029</v>
      </c>
      <c r="X20" s="42">
        <v>53.171127230482568</v>
      </c>
      <c r="Y20" s="42">
        <v>133.40424818027745</v>
      </c>
      <c r="Z20" s="42">
        <v>122.73380401614318</v>
      </c>
      <c r="AA20" s="42">
        <v>0.43246721442867175</v>
      </c>
      <c r="AB20" s="42">
        <v>0</v>
      </c>
      <c r="AC20" s="43">
        <v>15.40062082982689</v>
      </c>
      <c r="AD20" s="43">
        <v>22.658286369465905</v>
      </c>
      <c r="AE20" s="42">
        <v>0.32966692939142933</v>
      </c>
      <c r="AF20" s="42">
        <v>0.11941284288640756</v>
      </c>
      <c r="AG20" s="42">
        <v>10.25002038034137</v>
      </c>
      <c r="AH20" s="42">
        <v>0</v>
      </c>
      <c r="AI20" s="44">
        <v>306.91528364845999</v>
      </c>
      <c r="AJ20" s="44">
        <v>2.1660863963276801E-20</v>
      </c>
      <c r="AK20" s="44">
        <v>95.165905766302501</v>
      </c>
      <c r="AL20" s="44">
        <v>1.18265850623327E-11</v>
      </c>
      <c r="AM20" s="44">
        <v>612.91892546482597</v>
      </c>
      <c r="AN20" s="44">
        <v>6.6639360505061999E-21</v>
      </c>
      <c r="AO20" s="44">
        <v>1.36031619024953</v>
      </c>
      <c r="AP20" s="44">
        <v>1</v>
      </c>
    </row>
    <row r="21" spans="1:42" x14ac:dyDescent="0.25">
      <c r="A21" s="1" t="s">
        <v>113</v>
      </c>
      <c r="B21" s="2" t="s">
        <v>114</v>
      </c>
      <c r="C21" s="2" t="s">
        <v>115</v>
      </c>
      <c r="D21" s="6" t="s">
        <v>116</v>
      </c>
      <c r="E21" s="3">
        <v>136</v>
      </c>
      <c r="F21" s="3">
        <f t="shared" si="0"/>
        <v>120</v>
      </c>
      <c r="G21" s="3">
        <v>16</v>
      </c>
      <c r="H21" s="3">
        <v>15731.979400000002</v>
      </c>
      <c r="I21" s="3">
        <v>13965.80132</v>
      </c>
      <c r="J21" s="1" t="s">
        <v>23</v>
      </c>
      <c r="K21" s="1">
        <v>2.54035E-4</v>
      </c>
      <c r="L21" s="1">
        <v>0.82799999999999996</v>
      </c>
      <c r="M21" s="3">
        <v>6</v>
      </c>
      <c r="N21" s="5" t="s">
        <v>117</v>
      </c>
      <c r="O21" s="5">
        <v>4.3899999999999997</v>
      </c>
      <c r="P21" s="5" t="s">
        <v>350</v>
      </c>
      <c r="Q21" s="7"/>
      <c r="T21" s="42">
        <v>751.33312042171053</v>
      </c>
      <c r="U21" s="42">
        <v>305.5473402615994</v>
      </c>
      <c r="V21" s="42">
        <v>422.76976000994762</v>
      </c>
      <c r="W21" s="42">
        <v>594.28489745566185</v>
      </c>
      <c r="X21" s="42">
        <v>389.53943207038066</v>
      </c>
      <c r="Y21" s="42">
        <v>1323.8886843427949</v>
      </c>
      <c r="Z21" s="42">
        <v>997.77207462028809</v>
      </c>
      <c r="AA21" s="42">
        <v>15.250624863852549</v>
      </c>
      <c r="AB21" s="42">
        <v>8.0276439526393819</v>
      </c>
      <c r="AC21" s="43">
        <v>147.03658427309179</v>
      </c>
      <c r="AD21" s="43">
        <v>205.96147283439603</v>
      </c>
      <c r="AE21" s="42">
        <v>1.6940548780406297</v>
      </c>
      <c r="AF21" s="42">
        <v>1.0930197443763146</v>
      </c>
      <c r="AG21" s="42">
        <v>350.67928194724766</v>
      </c>
      <c r="AH21" s="42">
        <v>2.1912207744637757</v>
      </c>
      <c r="AI21" s="44">
        <v>338.03031352405401</v>
      </c>
      <c r="AJ21" s="44">
        <v>1.18683219312521E-24</v>
      </c>
      <c r="AK21" s="44">
        <v>138.131800209999</v>
      </c>
      <c r="AL21" s="44">
        <v>2.3029211111291802E-16</v>
      </c>
      <c r="AM21" s="44">
        <v>869.94421121693404</v>
      </c>
      <c r="AN21" s="44">
        <v>6.4021005803547799E-26</v>
      </c>
      <c r="AO21" s="44">
        <v>11.5082935509118</v>
      </c>
      <c r="AP21" s="44">
        <v>1.5836789009550199E-5</v>
      </c>
    </row>
    <row r="22" spans="1:42" x14ac:dyDescent="0.25">
      <c r="A22" s="1" t="s">
        <v>118</v>
      </c>
      <c r="B22" s="2" t="s">
        <v>119</v>
      </c>
      <c r="C22" s="2" t="s">
        <v>120</v>
      </c>
      <c r="D22" s="6" t="s">
        <v>121</v>
      </c>
      <c r="E22" s="3">
        <v>138</v>
      </c>
      <c r="F22" s="3">
        <f t="shared" si="0"/>
        <v>120</v>
      </c>
      <c r="G22" s="3">
        <v>18</v>
      </c>
      <c r="H22" s="3">
        <v>15696.77116</v>
      </c>
      <c r="I22" s="3">
        <v>13681.35548</v>
      </c>
      <c r="J22" s="1" t="s">
        <v>23</v>
      </c>
      <c r="K22" s="1">
        <v>9.8674199999999998E-8</v>
      </c>
      <c r="L22" s="1">
        <v>0.65</v>
      </c>
      <c r="M22" s="3">
        <v>7</v>
      </c>
      <c r="N22" s="5" t="s">
        <v>122</v>
      </c>
      <c r="O22" s="5">
        <v>4.13</v>
      </c>
      <c r="P22" s="5" t="s">
        <v>351</v>
      </c>
      <c r="Q22" s="7"/>
      <c r="T22" s="42">
        <v>24.992987827627086</v>
      </c>
      <c r="U22" s="42">
        <v>10.050986957461138</v>
      </c>
      <c r="V22" s="42">
        <v>13.362294875849463</v>
      </c>
      <c r="W22" s="42">
        <v>21.661202779390241</v>
      </c>
      <c r="X22" s="42">
        <v>13.649288018237613</v>
      </c>
      <c r="Y22" s="42">
        <v>56.881244597269159</v>
      </c>
      <c r="Z22" s="42">
        <v>58.952369521586242</v>
      </c>
      <c r="AA22" s="42">
        <v>0</v>
      </c>
      <c r="AB22" s="42">
        <v>0</v>
      </c>
      <c r="AC22" s="43">
        <v>6.6880393924166492</v>
      </c>
      <c r="AD22" s="43">
        <v>7.8566170930853492</v>
      </c>
      <c r="AE22" s="42">
        <v>0</v>
      </c>
      <c r="AF22" s="42">
        <v>0.28349811620514026</v>
      </c>
      <c r="AG22" s="42">
        <v>3.6295645877955542</v>
      </c>
      <c r="AH22" s="42">
        <v>0</v>
      </c>
      <c r="AI22" s="44">
        <v>99.721724767937204</v>
      </c>
      <c r="AJ22" s="44">
        <v>1.21619596214906E-12</v>
      </c>
      <c r="AK22" s="44">
        <v>49.1740820886235</v>
      </c>
      <c r="AL22" s="44">
        <v>1.19213927486851E-7</v>
      </c>
      <c r="AM22" s="44">
        <v>377.032138789741</v>
      </c>
      <c r="AN22" s="44">
        <v>1.2991411833912601E-16</v>
      </c>
      <c r="AO22" s="44">
        <v>0</v>
      </c>
      <c r="AP22" s="44">
        <v>0.419454764491211</v>
      </c>
    </row>
    <row r="23" spans="1:42" x14ac:dyDescent="0.25">
      <c r="A23" s="1" t="s">
        <v>123</v>
      </c>
      <c r="B23" s="2" t="s">
        <v>124</v>
      </c>
      <c r="C23" s="2" t="s">
        <v>125</v>
      </c>
      <c r="D23" s="6" t="s">
        <v>126</v>
      </c>
      <c r="E23" s="3">
        <v>124</v>
      </c>
      <c r="F23" s="3">
        <f t="shared" si="0"/>
        <v>107</v>
      </c>
      <c r="G23" s="3">
        <v>17</v>
      </c>
      <c r="H23" s="3">
        <v>14189.403659999998</v>
      </c>
      <c r="I23" s="3">
        <v>12275.09186</v>
      </c>
      <c r="J23" s="1" t="s">
        <v>23</v>
      </c>
      <c r="K23" s="1">
        <v>7.9275499999999997E-5</v>
      </c>
      <c r="L23" s="1">
        <v>0.91200000000000003</v>
      </c>
      <c r="M23" s="3">
        <v>6</v>
      </c>
      <c r="N23" s="5" t="s">
        <v>127</v>
      </c>
      <c r="O23" s="5">
        <v>4.53</v>
      </c>
      <c r="P23" s="5" t="s">
        <v>352</v>
      </c>
      <c r="Q23" s="7"/>
      <c r="T23" s="42">
        <v>75.413672979029201</v>
      </c>
      <c r="U23" s="42">
        <v>94.121572412251354</v>
      </c>
      <c r="V23" s="42">
        <v>129.58071104941666</v>
      </c>
      <c r="W23" s="42">
        <v>65.166301273240293</v>
      </c>
      <c r="X23" s="42">
        <v>119.04320216690371</v>
      </c>
      <c r="Y23" s="42">
        <v>894.71683371913218</v>
      </c>
      <c r="Z23" s="42">
        <v>887.03895642397117</v>
      </c>
      <c r="AA23" s="42">
        <v>4.1101684059300965</v>
      </c>
      <c r="AB23" s="42">
        <v>2.7911841208018418</v>
      </c>
      <c r="AC23" s="43">
        <v>66.351474760650547</v>
      </c>
      <c r="AD23" s="43">
        <v>109.16762372808674</v>
      </c>
      <c r="AE23" s="42">
        <v>3.0171117377903611</v>
      </c>
      <c r="AF23" s="42">
        <v>1.1979496398364406</v>
      </c>
      <c r="AG23" s="42">
        <v>31.00440062978377</v>
      </c>
      <c r="AH23" s="42">
        <v>0.48031559376245958</v>
      </c>
      <c r="AI23" s="44">
        <v>44.100537903752503</v>
      </c>
      <c r="AJ23" s="44">
        <v>1.9324674998641601E-14</v>
      </c>
      <c r="AK23" s="44">
        <v>46.694335343820001</v>
      </c>
      <c r="AL23" s="44">
        <v>1.74524194505956E-11</v>
      </c>
      <c r="AM23" s="44">
        <v>452.49333828632899</v>
      </c>
      <c r="AN23" s="44">
        <v>4.9126080044896101E-23</v>
      </c>
      <c r="AO23" s="44">
        <v>2.3117531832845302</v>
      </c>
      <c r="AP23" s="44">
        <v>0.266948917760366</v>
      </c>
    </row>
    <row r="24" spans="1:42" x14ac:dyDescent="0.25">
      <c r="A24" s="1" t="s">
        <v>128</v>
      </c>
      <c r="B24" s="2" t="s">
        <v>92</v>
      </c>
      <c r="C24" s="2" t="s">
        <v>129</v>
      </c>
      <c r="D24" s="6" t="s">
        <v>130</v>
      </c>
      <c r="E24" s="3">
        <v>131</v>
      </c>
      <c r="F24" s="3">
        <f t="shared" si="0"/>
        <v>110</v>
      </c>
      <c r="G24" s="3">
        <v>21</v>
      </c>
      <c r="H24" s="3">
        <v>14868.08632</v>
      </c>
      <c r="I24" s="3">
        <v>12567.218659999999</v>
      </c>
      <c r="J24" s="1" t="s">
        <v>23</v>
      </c>
      <c r="K24" s="1">
        <v>8.4834399999999996E-12</v>
      </c>
      <c r="L24" s="1">
        <v>0.91900000000000004</v>
      </c>
      <c r="M24" s="3">
        <v>8</v>
      </c>
      <c r="N24" s="5" t="s">
        <v>131</v>
      </c>
      <c r="O24" s="5">
        <v>4.3099999999999996</v>
      </c>
      <c r="P24" s="5" t="s">
        <v>353</v>
      </c>
      <c r="Q24" s="7"/>
      <c r="T24" s="42">
        <v>107.04776655690668</v>
      </c>
      <c r="U24" s="42">
        <v>58.320705791384938</v>
      </c>
      <c r="V24" s="42">
        <v>93.324665996564804</v>
      </c>
      <c r="W24" s="42">
        <v>92.963615998106292</v>
      </c>
      <c r="X24" s="42">
        <v>83.608309602702263</v>
      </c>
      <c r="Y24" s="42">
        <v>811.1644847714025</v>
      </c>
      <c r="Z24" s="42">
        <v>695.51791644457421</v>
      </c>
      <c r="AA24" s="42">
        <v>2.1623360721433587</v>
      </c>
      <c r="AB24" s="42">
        <v>1.8961848646751642</v>
      </c>
      <c r="AC24" s="43">
        <v>90.876390681788436</v>
      </c>
      <c r="AD24" s="43">
        <v>132.67022940016221</v>
      </c>
      <c r="AE24" s="42">
        <v>1.7582236234209565</v>
      </c>
      <c r="AF24" s="42">
        <v>3.045027493603393</v>
      </c>
      <c r="AG24" s="42">
        <v>49.86026862979616</v>
      </c>
      <c r="AH24" s="42">
        <v>0</v>
      </c>
      <c r="AI24" s="44">
        <v>32.723842831421301</v>
      </c>
      <c r="AJ24" s="44">
        <v>4.0198148862489301E-12</v>
      </c>
      <c r="AK24" s="44">
        <v>48.259935100659199</v>
      </c>
      <c r="AL24" s="44">
        <v>3.0961029446717599E-11</v>
      </c>
      <c r="AM24" s="44">
        <v>311.26830004284</v>
      </c>
      <c r="AN24" s="44">
        <v>9.3564619627125206E-21</v>
      </c>
      <c r="AO24" s="44">
        <v>1.1070303459674</v>
      </c>
      <c r="AP24" s="44">
        <v>1</v>
      </c>
    </row>
    <row r="25" spans="1:42" x14ac:dyDescent="0.25">
      <c r="A25" s="1" t="s">
        <v>501</v>
      </c>
      <c r="B25" s="2" t="s">
        <v>64</v>
      </c>
      <c r="C25" s="2" t="s">
        <v>133</v>
      </c>
      <c r="D25" s="6" t="s">
        <v>134</v>
      </c>
      <c r="E25" s="3">
        <v>320</v>
      </c>
      <c r="F25" s="3">
        <f t="shared" si="0"/>
        <v>299</v>
      </c>
      <c r="G25" s="3">
        <v>21</v>
      </c>
      <c r="H25" s="14">
        <v>37413.205699999999</v>
      </c>
      <c r="I25" s="14">
        <v>34936.141300000003</v>
      </c>
      <c r="J25" s="1" t="s">
        <v>23</v>
      </c>
      <c r="K25" s="1">
        <v>2.4026000000000001E-4</v>
      </c>
      <c r="L25" s="1">
        <v>0.629</v>
      </c>
      <c r="M25" s="3">
        <v>7</v>
      </c>
      <c r="N25" s="5" t="s">
        <v>135</v>
      </c>
      <c r="O25" s="5">
        <v>7.38</v>
      </c>
      <c r="P25" s="5" t="s">
        <v>354</v>
      </c>
      <c r="Q25" s="7"/>
      <c r="T25" s="42">
        <v>292.02533435746636</v>
      </c>
      <c r="U25" s="42">
        <v>186.52273566346548</v>
      </c>
      <c r="V25" s="42">
        <v>245.4217795683978</v>
      </c>
      <c r="W25" s="42">
        <v>299.51651639284819</v>
      </c>
      <c r="X25" s="42">
        <v>218.64762599450776</v>
      </c>
      <c r="Y25" s="42">
        <v>3.7307887056195166</v>
      </c>
      <c r="Z25" s="42">
        <v>4.1299528907060417</v>
      </c>
      <c r="AA25" s="42">
        <v>0.99588711808621233</v>
      </c>
      <c r="AB25" s="42">
        <v>0.96876734519229579</v>
      </c>
      <c r="AC25" s="43">
        <v>1.7097262433565963</v>
      </c>
      <c r="AD25" s="43">
        <v>1.2566265559061884</v>
      </c>
      <c r="AE25" s="42">
        <v>1.0845117677175993</v>
      </c>
      <c r="AF25" s="42">
        <v>2.455217330374735E-2</v>
      </c>
      <c r="AG25" s="42">
        <v>4.4292817357153904</v>
      </c>
      <c r="AH25" s="42">
        <v>0.60787604350778568</v>
      </c>
      <c r="AI25" s="44">
        <v>463.80882457092099</v>
      </c>
      <c r="AJ25" s="44">
        <v>2.5482788033054399E-15</v>
      </c>
      <c r="AK25" s="44">
        <v>3.12182414898423</v>
      </c>
      <c r="AL25" s="44">
        <v>0.18571173823358</v>
      </c>
      <c r="AM25" s="44">
        <v>8.0624923620638391</v>
      </c>
      <c r="AN25" s="44">
        <v>6.3857665792741002E-3</v>
      </c>
      <c r="AO25" s="44">
        <v>2.6591147960388302</v>
      </c>
      <c r="AP25" s="44">
        <v>0.27879831455544701</v>
      </c>
    </row>
    <row r="26" spans="1:42" x14ac:dyDescent="0.25">
      <c r="A26" s="1" t="s">
        <v>502</v>
      </c>
      <c r="B26" s="2" t="s">
        <v>137</v>
      </c>
      <c r="C26" s="2" t="s">
        <v>104</v>
      </c>
      <c r="D26" s="6" t="s">
        <v>138</v>
      </c>
      <c r="E26" s="3">
        <v>135</v>
      </c>
      <c r="F26" s="3">
        <f t="shared" si="0"/>
        <v>117</v>
      </c>
      <c r="G26" s="3">
        <v>18</v>
      </c>
      <c r="H26" s="3">
        <v>15316.277760000001</v>
      </c>
      <c r="I26" s="3">
        <v>13412.87912</v>
      </c>
      <c r="J26" s="1" t="s">
        <v>23</v>
      </c>
      <c r="K26" s="1">
        <v>6.20301E-21</v>
      </c>
      <c r="L26" s="1">
        <v>0.72599999999999998</v>
      </c>
      <c r="M26" s="3">
        <v>6</v>
      </c>
      <c r="N26" s="5" t="s">
        <v>139</v>
      </c>
      <c r="O26" s="5">
        <v>4.6100000000000003</v>
      </c>
      <c r="P26" s="5" t="s">
        <v>355</v>
      </c>
      <c r="Q26" s="7"/>
      <c r="T26" s="42">
        <v>54.963305228824488</v>
      </c>
      <c r="U26" s="42">
        <v>31.873514088963308</v>
      </c>
      <c r="V26" s="42">
        <v>41.329692483121924</v>
      </c>
      <c r="W26" s="42">
        <v>42.175697733805634</v>
      </c>
      <c r="X26" s="42">
        <v>32.642054515741066</v>
      </c>
      <c r="Y26" s="42">
        <v>295.08276898789711</v>
      </c>
      <c r="Z26" s="42">
        <v>303.10607068624415</v>
      </c>
      <c r="AA26" s="42">
        <v>57.001722786489694</v>
      </c>
      <c r="AB26" s="42">
        <v>40.712204447437351</v>
      </c>
      <c r="AC26" s="43">
        <v>59.831823705183083</v>
      </c>
      <c r="AD26" s="43">
        <v>52.73707383806515</v>
      </c>
      <c r="AE26" s="42">
        <v>31.463799584564363</v>
      </c>
      <c r="AF26" s="42">
        <v>15.414793159660084</v>
      </c>
      <c r="AG26" s="42">
        <v>109.77128007521121</v>
      </c>
      <c r="AH26" s="42">
        <v>16.665361824019165</v>
      </c>
      <c r="AI26" s="44">
        <v>1.6724373760164399</v>
      </c>
      <c r="AJ26" s="44">
        <v>0.38241540346077801</v>
      </c>
      <c r="AK26" s="44">
        <v>2.6244528899710402</v>
      </c>
      <c r="AL26" s="44">
        <v>0.122909615669291</v>
      </c>
      <c r="AM26" s="44">
        <v>13.525801580691001</v>
      </c>
      <c r="AN26" s="44">
        <v>6.0642514664377996E-7</v>
      </c>
      <c r="AO26" s="44">
        <v>2.91424215218239</v>
      </c>
      <c r="AP26" s="44">
        <v>7.7227076363566197E-2</v>
      </c>
    </row>
    <row r="27" spans="1:42" x14ac:dyDescent="0.25">
      <c r="A27" s="1" t="s">
        <v>140</v>
      </c>
      <c r="B27" s="2" t="s">
        <v>96</v>
      </c>
      <c r="C27" s="2" t="s">
        <v>141</v>
      </c>
      <c r="D27" s="6" t="s">
        <v>142</v>
      </c>
      <c r="E27" s="3">
        <v>106</v>
      </c>
      <c r="F27" s="3">
        <f t="shared" si="0"/>
        <v>90</v>
      </c>
      <c r="G27" s="3">
        <v>16</v>
      </c>
      <c r="H27" s="3">
        <v>11825.899059999998</v>
      </c>
      <c r="I27" s="3">
        <v>10025.577120000002</v>
      </c>
      <c r="J27" s="1" t="s">
        <v>23</v>
      </c>
      <c r="K27" s="1">
        <v>2.34E-4</v>
      </c>
      <c r="L27" s="1">
        <v>0.91300000000000003</v>
      </c>
      <c r="M27" s="3">
        <v>6</v>
      </c>
      <c r="N27" s="5" t="s">
        <v>143</v>
      </c>
      <c r="O27" s="5">
        <v>4.38</v>
      </c>
      <c r="P27" s="5" t="s">
        <v>356</v>
      </c>
      <c r="Q27" s="1"/>
      <c r="T27" s="42">
        <v>100.86821355382817</v>
      </c>
      <c r="U27" s="42">
        <v>59.113726197962606</v>
      </c>
      <c r="V27" s="42">
        <v>87.869614190508386</v>
      </c>
      <c r="W27" s="42">
        <v>144.89568199110229</v>
      </c>
      <c r="X27" s="42">
        <v>77.840100066949304</v>
      </c>
      <c r="Y27" s="42">
        <v>179.19206568725576</v>
      </c>
      <c r="Z27" s="42">
        <v>231.79767090513906</v>
      </c>
      <c r="AA27" s="42">
        <v>0.64021314734113655</v>
      </c>
      <c r="AB27" s="42">
        <v>0.63796873951687771</v>
      </c>
      <c r="AC27" s="43">
        <v>34.020063005564928</v>
      </c>
      <c r="AD27" s="43">
        <v>58.663005561084013</v>
      </c>
      <c r="AE27" s="42">
        <v>10.167297822352495</v>
      </c>
      <c r="AF27" s="42">
        <v>9.7226606282839505</v>
      </c>
      <c r="AG27" s="42">
        <v>14.359445627077314</v>
      </c>
      <c r="AH27" s="42">
        <v>0.28055817392667032</v>
      </c>
      <c r="AI27" s="44">
        <v>8.8504050954853302</v>
      </c>
      <c r="AJ27" s="44">
        <v>4.9202236171522198E-6</v>
      </c>
      <c r="AK27" s="44">
        <v>5.0020555564339597</v>
      </c>
      <c r="AL27" s="44">
        <v>8.5029444049079302E-3</v>
      </c>
      <c r="AM27" s="44">
        <v>21.167314495373599</v>
      </c>
      <c r="AN27" s="44">
        <v>2.21173955802961E-8</v>
      </c>
      <c r="AO27" s="44">
        <v>8.6834767953412398E-2</v>
      </c>
      <c r="AP27" s="44">
        <v>4.6609154552028999E-5</v>
      </c>
    </row>
    <row r="28" spans="1:42" x14ac:dyDescent="0.25">
      <c r="A28" s="1" t="s">
        <v>144</v>
      </c>
      <c r="B28" s="2" t="s">
        <v>145</v>
      </c>
      <c r="C28" s="2" t="s">
        <v>146</v>
      </c>
      <c r="D28" s="6" t="s">
        <v>147</v>
      </c>
      <c r="E28" s="3">
        <v>200</v>
      </c>
      <c r="F28" s="3">
        <f t="shared" si="0"/>
        <v>182</v>
      </c>
      <c r="G28" s="3">
        <v>18</v>
      </c>
      <c r="H28" s="3">
        <v>22312.1351</v>
      </c>
      <c r="I28" s="3">
        <v>20356.704959999999</v>
      </c>
      <c r="J28" s="1" t="s">
        <v>23</v>
      </c>
      <c r="K28" s="1">
        <v>7.8285899999999999E-3</v>
      </c>
      <c r="L28" s="1">
        <v>0.81799999999999995</v>
      </c>
      <c r="M28" s="3">
        <v>8</v>
      </c>
      <c r="N28" s="5" t="s">
        <v>148</v>
      </c>
      <c r="O28" s="5">
        <v>4.37</v>
      </c>
      <c r="P28" s="5" t="s">
        <v>357</v>
      </c>
      <c r="Q28" s="1"/>
      <c r="T28" s="42">
        <v>2345.8264133529638</v>
      </c>
      <c r="U28" s="42">
        <v>1935.7412788984855</v>
      </c>
      <c r="V28" s="42">
        <v>2332.0916439151679</v>
      </c>
      <c r="W28" s="42">
        <v>3102.875194803657</v>
      </c>
      <c r="X28" s="42">
        <v>2395.5881541644121</v>
      </c>
      <c r="Y28" s="42">
        <v>1037.9297367819056</v>
      </c>
      <c r="Z28" s="42">
        <v>1043.1429089917976</v>
      </c>
      <c r="AA28" s="42">
        <v>12.950779388502792</v>
      </c>
      <c r="AB28" s="42">
        <v>12.30161723152445</v>
      </c>
      <c r="AC28" s="43">
        <v>95.31528513584405</v>
      </c>
      <c r="AD28" s="43">
        <v>130.59218153399166</v>
      </c>
      <c r="AE28" s="42">
        <v>1.4433178998231735</v>
      </c>
      <c r="AF28" s="42">
        <v>0.58815280824648508</v>
      </c>
      <c r="AG28" s="42">
        <v>55.904487579094351</v>
      </c>
      <c r="AH28" s="42">
        <v>0.2987037274642162</v>
      </c>
      <c r="AI28" s="44">
        <v>2315.30846411933</v>
      </c>
      <c r="AJ28" s="44">
        <v>9.2218043035563106E-36</v>
      </c>
      <c r="AK28" s="44">
        <v>123.995030998307</v>
      </c>
      <c r="AL28" s="44">
        <v>4.0455152969097001E-16</v>
      </c>
      <c r="AM28" s="44">
        <v>1095.3332885284899</v>
      </c>
      <c r="AN28" s="44">
        <v>3.69330106379391E-27</v>
      </c>
      <c r="AO28" s="44">
        <v>17.543252706035901</v>
      </c>
      <c r="AP28" s="44">
        <v>9.8873388700095805E-8</v>
      </c>
    </row>
    <row r="29" spans="1:42" s="30" customFormat="1" x14ac:dyDescent="0.25">
      <c r="A29" s="30" t="s">
        <v>149</v>
      </c>
      <c r="B29" s="31" t="s">
        <v>150</v>
      </c>
      <c r="C29" s="31" t="s">
        <v>151</v>
      </c>
      <c r="D29" s="32" t="s">
        <v>152</v>
      </c>
      <c r="E29" s="33">
        <v>142</v>
      </c>
      <c r="F29" s="33">
        <f t="shared" si="0"/>
        <v>123</v>
      </c>
      <c r="G29" s="33">
        <v>19</v>
      </c>
      <c r="H29" s="33">
        <v>16135.591779999999</v>
      </c>
      <c r="I29" s="33">
        <v>13848.81698</v>
      </c>
      <c r="J29" s="30" t="s">
        <v>23</v>
      </c>
      <c r="K29" s="30">
        <v>4.1201499999999999E-13</v>
      </c>
      <c r="L29" s="30">
        <v>0.77900000000000003</v>
      </c>
      <c r="M29" s="33">
        <v>6</v>
      </c>
      <c r="N29" s="34" t="s">
        <v>153</v>
      </c>
      <c r="O29" s="34">
        <v>7.79</v>
      </c>
      <c r="P29" s="34" t="s">
        <v>358</v>
      </c>
      <c r="Q29" s="35" t="s">
        <v>154</v>
      </c>
      <c r="R29" s="48" t="s">
        <v>155</v>
      </c>
      <c r="S29" s="33" t="s">
        <v>155</v>
      </c>
      <c r="T29" s="46">
        <v>1611.7217279267034</v>
      </c>
      <c r="U29" s="46">
        <v>1464.5726947112641</v>
      </c>
      <c r="V29" s="46">
        <v>2178.5072280257705</v>
      </c>
      <c r="W29" s="46">
        <v>1432.9025960230445</v>
      </c>
      <c r="X29" s="46">
        <v>1538.3350862768589</v>
      </c>
      <c r="Y29" s="46">
        <v>5.5546529429678335</v>
      </c>
      <c r="Z29" s="46">
        <v>21.388384958404018</v>
      </c>
      <c r="AA29" s="46">
        <v>0.5588807078770528</v>
      </c>
      <c r="AB29" s="46">
        <v>0.10608027214965954</v>
      </c>
      <c r="AC29" s="46">
        <v>0.86157319327702897</v>
      </c>
      <c r="AD29" s="46">
        <v>0.34400232342306541</v>
      </c>
      <c r="AE29" s="46">
        <v>0</v>
      </c>
      <c r="AF29" s="46">
        <v>0.22045447917490629</v>
      </c>
      <c r="AG29" s="46">
        <v>0.9621922651689423</v>
      </c>
      <c r="AH29" s="46">
        <v>0.73474850444432194</v>
      </c>
      <c r="AI29" s="33">
        <v>12463.1340703401</v>
      </c>
      <c r="AJ29" s="33">
        <v>3.6499415443170701E-31</v>
      </c>
      <c r="AK29" s="33">
        <v>5.1045307752166904</v>
      </c>
      <c r="AL29" s="33">
        <v>0.17277455140904699</v>
      </c>
      <c r="AM29" s="33">
        <v>113.16533161277999</v>
      </c>
      <c r="AN29" s="33">
        <v>1.5576944034821599E-11</v>
      </c>
      <c r="AO29" s="33">
        <v>3.6626719698700199</v>
      </c>
      <c r="AP29" s="33">
        <v>0.63830320724730605</v>
      </c>
    </row>
    <row r="30" spans="1:42" s="30" customFormat="1" x14ac:dyDescent="0.25">
      <c r="A30" s="30" t="s">
        <v>156</v>
      </c>
      <c r="B30" s="31" t="s">
        <v>157</v>
      </c>
      <c r="C30" s="31" t="s">
        <v>158</v>
      </c>
      <c r="D30" s="32" t="s">
        <v>159</v>
      </c>
      <c r="E30" s="33">
        <v>142</v>
      </c>
      <c r="F30" s="33">
        <f t="shared" si="0"/>
        <v>123</v>
      </c>
      <c r="G30" s="33">
        <v>19</v>
      </c>
      <c r="H30" s="33">
        <v>15992.449460000002</v>
      </c>
      <c r="I30" s="33">
        <v>13811.733620000001</v>
      </c>
      <c r="J30" s="30" t="s">
        <v>23</v>
      </c>
      <c r="K30" s="30">
        <v>2.6686100000000002E-15</v>
      </c>
      <c r="L30" s="30">
        <v>0.80800000000000005</v>
      </c>
      <c r="M30" s="33">
        <v>6</v>
      </c>
      <c r="N30" s="34" t="s">
        <v>153</v>
      </c>
      <c r="O30" s="34">
        <v>6.49</v>
      </c>
      <c r="P30" s="34" t="s">
        <v>359</v>
      </c>
      <c r="Q30" s="35" t="s">
        <v>35</v>
      </c>
      <c r="R30" s="33" t="s">
        <v>160</v>
      </c>
      <c r="S30" s="33" t="s">
        <v>161</v>
      </c>
      <c r="T30" s="46">
        <v>13228.019442152938</v>
      </c>
      <c r="U30" s="46">
        <v>11655.586971473529</v>
      </c>
      <c r="V30" s="46">
        <v>16488.730220244175</v>
      </c>
      <c r="W30" s="46">
        <v>15869.694126252829</v>
      </c>
      <c r="X30" s="46">
        <v>14925.116625212275</v>
      </c>
      <c r="Y30" s="46">
        <v>54.691967438452508</v>
      </c>
      <c r="Z30" s="46">
        <v>229.35940457100824</v>
      </c>
      <c r="AA30" s="46">
        <v>5.4291268765199412</v>
      </c>
      <c r="AB30" s="46">
        <v>3.3415285727142754</v>
      </c>
      <c r="AC30" s="46">
        <v>1.0965477005344004</v>
      </c>
      <c r="AD30" s="46">
        <v>1.2384083643230355</v>
      </c>
      <c r="AE30" s="46">
        <v>0.60861586964571579</v>
      </c>
      <c r="AF30" s="46">
        <v>0.71647705731844546</v>
      </c>
      <c r="AG30" s="46">
        <v>90.766803680936889</v>
      </c>
      <c r="AH30" s="46">
        <v>0</v>
      </c>
      <c r="AI30" s="33">
        <v>19974.153719131798</v>
      </c>
      <c r="AJ30" s="33">
        <v>1.9622244818305102E-46</v>
      </c>
      <c r="AK30" s="33">
        <v>1.85127059428588</v>
      </c>
      <c r="AL30" s="33">
        <v>0.72582937455910201</v>
      </c>
      <c r="AM30" s="33">
        <v>217.820421066205</v>
      </c>
      <c r="AN30" s="33">
        <v>1.1787045201968E-18</v>
      </c>
      <c r="AO30" s="33">
        <v>8.8361711931032101</v>
      </c>
      <c r="AP30" s="33">
        <v>4.7381247411399697E-4</v>
      </c>
    </row>
    <row r="31" spans="1:42" s="15" customFormat="1" x14ac:dyDescent="0.25">
      <c r="A31" s="15" t="s">
        <v>496</v>
      </c>
      <c r="B31" s="16" t="s">
        <v>162</v>
      </c>
      <c r="C31" s="16" t="s">
        <v>163</v>
      </c>
      <c r="D31" s="17" t="s">
        <v>164</v>
      </c>
      <c r="E31" s="18">
        <v>134</v>
      </c>
      <c r="F31" s="18">
        <f t="shared" si="0"/>
        <v>115</v>
      </c>
      <c r="G31" s="18">
        <v>19</v>
      </c>
      <c r="H31" s="18">
        <v>14885.55538</v>
      </c>
      <c r="I31" s="18">
        <v>12907.19794</v>
      </c>
      <c r="J31" s="15" t="s">
        <v>23</v>
      </c>
      <c r="K31" s="15">
        <v>1.0297599999999999E-13</v>
      </c>
      <c r="L31" s="15">
        <v>0.78200000000000003</v>
      </c>
      <c r="M31" s="18">
        <v>4</v>
      </c>
      <c r="N31" s="19" t="s">
        <v>86</v>
      </c>
      <c r="O31" s="21">
        <v>4.2</v>
      </c>
      <c r="P31" s="21" t="s">
        <v>360</v>
      </c>
      <c r="Q31" s="20" t="s">
        <v>35</v>
      </c>
      <c r="R31" s="15" t="s">
        <v>165</v>
      </c>
      <c r="S31" s="15" t="s">
        <v>166</v>
      </c>
      <c r="T31" s="49">
        <v>0</v>
      </c>
      <c r="U31" s="49">
        <v>0</v>
      </c>
      <c r="V31" s="49">
        <v>3.283583466353885E-2</v>
      </c>
      <c r="W31" s="49">
        <v>0</v>
      </c>
      <c r="X31" s="49">
        <v>0</v>
      </c>
      <c r="Y31" s="49">
        <v>0</v>
      </c>
      <c r="Z31" s="49">
        <v>0</v>
      </c>
      <c r="AA31" s="49">
        <v>0</v>
      </c>
      <c r="AB31" s="49">
        <v>0</v>
      </c>
      <c r="AC31" s="49">
        <v>0</v>
      </c>
      <c r="AD31" s="49">
        <v>0</v>
      </c>
      <c r="AE31" s="49">
        <v>0.32234099762717533</v>
      </c>
      <c r="AF31" s="49">
        <v>0.467036896622394</v>
      </c>
      <c r="AG31" s="49">
        <v>0</v>
      </c>
      <c r="AH31" s="49">
        <v>0</v>
      </c>
      <c r="AI31" s="18">
        <v>1.51359486446404E-2</v>
      </c>
      <c r="AJ31" s="18">
        <v>0.29123660410010299</v>
      </c>
      <c r="AK31" s="18">
        <v>0</v>
      </c>
      <c r="AL31" s="18">
        <v>0.80282991230835998</v>
      </c>
      <c r="AM31" s="18">
        <v>0</v>
      </c>
      <c r="AN31" s="18">
        <v>0.79419115552717501</v>
      </c>
      <c r="AO31" s="18">
        <v>0</v>
      </c>
      <c r="AP31" s="18">
        <v>0.84189742152775704</v>
      </c>
    </row>
    <row r="32" spans="1:42" s="15" customFormat="1" x14ac:dyDescent="0.25">
      <c r="A32" s="15" t="s">
        <v>497</v>
      </c>
      <c r="B32" s="16" t="s">
        <v>167</v>
      </c>
      <c r="C32" s="16" t="s">
        <v>168</v>
      </c>
      <c r="D32" s="17" t="s">
        <v>169</v>
      </c>
      <c r="E32" s="18">
        <v>134</v>
      </c>
      <c r="F32" s="18">
        <f t="shared" si="0"/>
        <v>113</v>
      </c>
      <c r="G32" s="18">
        <v>21</v>
      </c>
      <c r="H32" s="18">
        <v>15295.44398</v>
      </c>
      <c r="I32" s="18">
        <v>12957.4316</v>
      </c>
      <c r="J32" s="15" t="s">
        <v>23</v>
      </c>
      <c r="K32" s="15">
        <v>1.24667E-12</v>
      </c>
      <c r="L32" s="15">
        <v>0.72099999999999997</v>
      </c>
      <c r="M32" s="18">
        <v>4</v>
      </c>
      <c r="N32" s="21" t="s">
        <v>170</v>
      </c>
      <c r="O32" s="21">
        <v>6.08</v>
      </c>
      <c r="P32" s="21" t="s">
        <v>361</v>
      </c>
      <c r="Q32" s="20" t="s">
        <v>35</v>
      </c>
      <c r="R32" s="18" t="s">
        <v>400</v>
      </c>
      <c r="S32" s="18" t="s">
        <v>401</v>
      </c>
      <c r="T32" s="49">
        <v>0</v>
      </c>
      <c r="U32" s="49">
        <v>0.24808752688000218</v>
      </c>
      <c r="V32" s="49">
        <v>1.8716425758217146</v>
      </c>
      <c r="W32" s="49">
        <v>0.73478929324862363</v>
      </c>
      <c r="X32" s="49">
        <v>2.4494486042572783</v>
      </c>
      <c r="Y32" s="49">
        <v>46.346378333029385</v>
      </c>
      <c r="Z32" s="49">
        <v>49.023227331533938</v>
      </c>
      <c r="AA32" s="49">
        <v>18.351986503844255</v>
      </c>
      <c r="AB32" s="49">
        <v>14.551463109655334</v>
      </c>
      <c r="AC32" s="49">
        <v>66.746394384354119</v>
      </c>
      <c r="AD32" s="49">
        <v>56.698717763125501</v>
      </c>
      <c r="AE32" s="49">
        <v>83.163977387811244</v>
      </c>
      <c r="AF32" s="49">
        <v>34.502350737979356</v>
      </c>
      <c r="AG32" s="49">
        <v>1.3589480880904565</v>
      </c>
      <c r="AH32" s="49">
        <v>25.572358001242058</v>
      </c>
      <c r="AI32" s="18">
        <v>1.70553299527802E-2</v>
      </c>
      <c r="AJ32" s="18">
        <v>6.0897529653877306E-23</v>
      </c>
      <c r="AK32" s="18">
        <v>1.1546332626748801</v>
      </c>
      <c r="AL32" s="18">
        <v>0.87292352551094399</v>
      </c>
      <c r="AM32" s="18">
        <v>0.86603464177476897</v>
      </c>
      <c r="AN32" s="18">
        <v>0.98335574025748795</v>
      </c>
      <c r="AO32" s="18">
        <v>0.39416019216743198</v>
      </c>
      <c r="AP32" s="18">
        <v>0.190325292219932</v>
      </c>
    </row>
    <row r="33" spans="1:42" s="15" customFormat="1" x14ac:dyDescent="0.25">
      <c r="A33" s="15" t="s">
        <v>57</v>
      </c>
      <c r="B33" s="16" t="s">
        <v>171</v>
      </c>
      <c r="C33" s="16" t="s">
        <v>145</v>
      </c>
      <c r="D33" s="17" t="s">
        <v>172</v>
      </c>
      <c r="E33" s="18">
        <v>134</v>
      </c>
      <c r="F33" s="18">
        <f t="shared" si="0"/>
        <v>116</v>
      </c>
      <c r="G33" s="18">
        <v>18</v>
      </c>
      <c r="H33" s="18">
        <v>14965.872099999999</v>
      </c>
      <c r="I33" s="18">
        <v>13018.31494</v>
      </c>
      <c r="J33" s="15" t="s">
        <v>23</v>
      </c>
      <c r="K33" s="15">
        <v>3.7297600000000001E-15</v>
      </c>
      <c r="L33" s="15">
        <v>0.93799999999999994</v>
      </c>
      <c r="M33" s="18">
        <v>4</v>
      </c>
      <c r="N33" s="21" t="s">
        <v>173</v>
      </c>
      <c r="O33" s="21">
        <v>4.16</v>
      </c>
      <c r="P33" s="21" t="s">
        <v>362</v>
      </c>
      <c r="Q33" s="20" t="s">
        <v>35</v>
      </c>
      <c r="R33" s="15" t="s">
        <v>174</v>
      </c>
      <c r="S33" s="15" t="s">
        <v>175</v>
      </c>
      <c r="T33" s="49">
        <v>49.443056818549159</v>
      </c>
      <c r="U33" s="49">
        <v>47.774569462034712</v>
      </c>
      <c r="V33" s="49">
        <v>76.573166435372599</v>
      </c>
      <c r="W33" s="49">
        <v>60.944288440032906</v>
      </c>
      <c r="X33" s="49">
        <v>154.59082503618745</v>
      </c>
      <c r="Y33" s="49">
        <v>100.2964593613214</v>
      </c>
      <c r="Z33" s="49">
        <v>134.15662369118513</v>
      </c>
      <c r="AA33" s="49">
        <v>328.81347247440772</v>
      </c>
      <c r="AB33" s="49">
        <v>210.18155788888265</v>
      </c>
      <c r="AC33" s="49">
        <v>23.064633485208759</v>
      </c>
      <c r="AD33" s="49">
        <v>31.701725227454489</v>
      </c>
      <c r="AE33" s="49">
        <v>12.356404909041721</v>
      </c>
      <c r="AF33" s="49">
        <v>11.267265131015256</v>
      </c>
      <c r="AG33" s="49">
        <v>0.84934255505653544</v>
      </c>
      <c r="AH33" s="49">
        <v>6.4486815829219113</v>
      </c>
      <c r="AI33" s="18">
        <v>6.0323653505832304</v>
      </c>
      <c r="AJ33" s="18">
        <v>5.0737371845510897E-3</v>
      </c>
      <c r="AK33" s="18">
        <v>2.48119119386834</v>
      </c>
      <c r="AL33" s="18">
        <v>0.47443101774343299</v>
      </c>
      <c r="AM33" s="18">
        <v>10.1935467015381</v>
      </c>
      <c r="AN33" s="18">
        <v>1.6100246184943101E-3</v>
      </c>
      <c r="AO33" s="18">
        <v>30.878115708767499</v>
      </c>
      <c r="AP33" s="18">
        <v>3.2051080894587099E-6</v>
      </c>
    </row>
    <row r="34" spans="1:42" s="15" customFormat="1" x14ac:dyDescent="0.25">
      <c r="A34" s="15" t="s">
        <v>499</v>
      </c>
      <c r="B34" s="16" t="s">
        <v>176</v>
      </c>
      <c r="C34" s="16" t="s">
        <v>150</v>
      </c>
      <c r="D34" s="17" t="s">
        <v>177</v>
      </c>
      <c r="E34" s="18">
        <v>130</v>
      </c>
      <c r="F34" s="18">
        <f t="shared" si="0"/>
        <v>111</v>
      </c>
      <c r="G34" s="18">
        <v>19</v>
      </c>
      <c r="H34" s="18">
        <v>14155.616319999999</v>
      </c>
      <c r="I34" s="18">
        <v>12313.302300000001</v>
      </c>
      <c r="J34" s="15" t="s">
        <v>23</v>
      </c>
      <c r="K34" s="15">
        <v>9.5941000000000004E-18</v>
      </c>
      <c r="L34" s="15">
        <v>0.78500000000000003</v>
      </c>
      <c r="M34" s="18">
        <v>4</v>
      </c>
      <c r="N34" s="21" t="s">
        <v>178</v>
      </c>
      <c r="O34" s="21">
        <v>4.01</v>
      </c>
      <c r="P34" s="21" t="s">
        <v>363</v>
      </c>
      <c r="Q34" s="20" t="s">
        <v>35</v>
      </c>
      <c r="R34" s="15" t="s">
        <v>179</v>
      </c>
      <c r="S34" s="15" t="s">
        <v>180</v>
      </c>
      <c r="T34" s="49">
        <v>134.3842022408538</v>
      </c>
      <c r="U34" s="49">
        <v>91.271590518944322</v>
      </c>
      <c r="V34" s="49">
        <v>130.58260004191234</v>
      </c>
      <c r="W34" s="49">
        <v>79.8204875719385</v>
      </c>
      <c r="X34" s="49">
        <v>57.899776287178838</v>
      </c>
      <c r="Y34" s="49">
        <v>161.84817010158943</v>
      </c>
      <c r="Z34" s="49">
        <v>142.47629991674887</v>
      </c>
      <c r="AA34" s="49">
        <v>612.16757598076754</v>
      </c>
      <c r="AB34" s="49">
        <v>245.9539940500793</v>
      </c>
      <c r="AC34" s="49">
        <v>43.989559566667232</v>
      </c>
      <c r="AD34" s="49">
        <v>39.278763002271198</v>
      </c>
      <c r="AE34" s="49">
        <v>9.3011371834406322</v>
      </c>
      <c r="AF34" s="49">
        <v>12.092601326191472</v>
      </c>
      <c r="AG34" s="49">
        <v>41.138003907127612</v>
      </c>
      <c r="AH34" s="49">
        <v>41.59221386826642</v>
      </c>
      <c r="AI34" s="18">
        <v>8.4731218020433996</v>
      </c>
      <c r="AJ34" s="18">
        <v>0.11336491057631699</v>
      </c>
      <c r="AK34" s="18">
        <v>4.0434947799564096</v>
      </c>
      <c r="AL34" s="18">
        <v>0.56171556508218201</v>
      </c>
      <c r="AM34" s="18">
        <v>14.3209344186743</v>
      </c>
      <c r="AN34" s="18">
        <v>9.9315968959465997E-2</v>
      </c>
      <c r="AO34" s="18">
        <v>53.2257189252405</v>
      </c>
      <c r="AP34" s="18">
        <v>9.8044382477824096E-3</v>
      </c>
    </row>
    <row r="35" spans="1:42" s="15" customFormat="1" x14ac:dyDescent="0.25">
      <c r="A35" s="15" t="s">
        <v>500</v>
      </c>
      <c r="B35" s="16" t="s">
        <v>181</v>
      </c>
      <c r="C35" s="16" t="s">
        <v>88</v>
      </c>
      <c r="D35" s="17" t="s">
        <v>182</v>
      </c>
      <c r="E35" s="18">
        <v>129</v>
      </c>
      <c r="F35" s="18">
        <f t="shared" si="0"/>
        <v>110</v>
      </c>
      <c r="G35" s="18">
        <v>19</v>
      </c>
      <c r="H35" s="18">
        <v>14563.985659999998</v>
      </c>
      <c r="I35" s="18">
        <v>12475.38832</v>
      </c>
      <c r="J35" s="15" t="s">
        <v>23</v>
      </c>
      <c r="K35" s="15">
        <v>9.05113E-12</v>
      </c>
      <c r="L35" s="15">
        <v>0.85899999999999999</v>
      </c>
      <c r="M35" s="18">
        <v>6</v>
      </c>
      <c r="N35" s="21" t="s">
        <v>178</v>
      </c>
      <c r="O35" s="21">
        <v>4.66</v>
      </c>
      <c r="P35" s="21" t="s">
        <v>364</v>
      </c>
      <c r="Q35" s="20" t="s">
        <v>35</v>
      </c>
      <c r="R35" s="15" t="s">
        <v>183</v>
      </c>
      <c r="S35" s="15" t="s">
        <v>184</v>
      </c>
      <c r="T35" s="49">
        <v>690.90166238551592</v>
      </c>
      <c r="U35" s="49">
        <v>370.91266257807627</v>
      </c>
      <c r="V35" s="49">
        <v>607.67384836734618</v>
      </c>
      <c r="W35" s="49">
        <v>843.52979655334252</v>
      </c>
      <c r="X35" s="49">
        <v>719.63269087701167</v>
      </c>
      <c r="Y35" s="49">
        <v>2382.7581088951306</v>
      </c>
      <c r="Z35" s="49">
        <v>2547.6048414089164</v>
      </c>
      <c r="AA35" s="49">
        <v>3796.021560032405</v>
      </c>
      <c r="AB35" s="49">
        <v>3234.89137913583</v>
      </c>
      <c r="AC35" s="49">
        <v>1204.9531894575887</v>
      </c>
      <c r="AD35" s="49">
        <v>1595.6478971514202</v>
      </c>
      <c r="AE35" s="49">
        <v>323.58077069497222</v>
      </c>
      <c r="AF35" s="49">
        <v>482.33235498677743</v>
      </c>
      <c r="AG35" s="49">
        <v>0</v>
      </c>
      <c r="AH35" s="49">
        <v>1.1546047926982201</v>
      </c>
      <c r="AI35" s="18">
        <v>1.45850074935469</v>
      </c>
      <c r="AJ35" s="18">
        <v>0.65421879366333402</v>
      </c>
      <c r="AK35" s="18">
        <v>3.6213680847415</v>
      </c>
      <c r="AL35" s="18">
        <v>5.0793081162768303E-2</v>
      </c>
      <c r="AM35" s="18">
        <v>6.1197883177077799</v>
      </c>
      <c r="AN35" s="18">
        <v>1.0346300403951199E-3</v>
      </c>
      <c r="AO35" s="18">
        <v>11.514124720640099</v>
      </c>
      <c r="AP35" s="18">
        <v>4.5952296050930696E-6</v>
      </c>
    </row>
    <row r="36" spans="1:42" s="15" customFormat="1" x14ac:dyDescent="0.25">
      <c r="A36" s="15" t="s">
        <v>132</v>
      </c>
      <c r="B36" s="16" t="s">
        <v>185</v>
      </c>
      <c r="C36" s="16" t="s">
        <v>99</v>
      </c>
      <c r="D36" s="17" t="s">
        <v>186</v>
      </c>
      <c r="E36" s="18">
        <v>119</v>
      </c>
      <c r="F36" s="18">
        <f t="shared" si="0"/>
        <v>100</v>
      </c>
      <c r="G36" s="18">
        <v>19</v>
      </c>
      <c r="H36" s="18">
        <v>13377.58394</v>
      </c>
      <c r="I36" s="18">
        <v>11275.926480000002</v>
      </c>
      <c r="J36" s="15" t="s">
        <v>23</v>
      </c>
      <c r="K36" s="15">
        <v>1.2465399999999999E-5</v>
      </c>
      <c r="L36" s="15">
        <v>0.80700000000000005</v>
      </c>
      <c r="M36" s="18">
        <v>4</v>
      </c>
      <c r="N36" s="21" t="s">
        <v>187</v>
      </c>
      <c r="O36" s="21">
        <v>7.29</v>
      </c>
      <c r="P36" s="21" t="s">
        <v>365</v>
      </c>
      <c r="Q36" s="20" t="s">
        <v>35</v>
      </c>
      <c r="R36" s="15" t="s">
        <v>188</v>
      </c>
      <c r="S36" s="15" t="s">
        <v>189</v>
      </c>
      <c r="T36" s="49">
        <v>0.65056653708617318</v>
      </c>
      <c r="U36" s="49">
        <v>0.31896967741714571</v>
      </c>
      <c r="V36" s="49">
        <v>0.5910450239436994</v>
      </c>
      <c r="W36" s="49">
        <v>0.29175457231930652</v>
      </c>
      <c r="X36" s="49">
        <v>39.577731275975808</v>
      </c>
      <c r="Y36" s="49">
        <v>0</v>
      </c>
      <c r="Z36" s="49">
        <v>0</v>
      </c>
      <c r="AA36" s="49">
        <v>0.47571393587153893</v>
      </c>
      <c r="AB36" s="49">
        <v>61.309977291163641</v>
      </c>
      <c r="AC36" s="49">
        <v>0</v>
      </c>
      <c r="AD36" s="49">
        <v>0</v>
      </c>
      <c r="AE36" s="49">
        <v>0</v>
      </c>
      <c r="AF36" s="49">
        <v>286.54902843236795</v>
      </c>
      <c r="AG36" s="49">
        <v>0.38220414977544093</v>
      </c>
      <c r="AH36" s="49">
        <v>0</v>
      </c>
      <c r="AI36" s="18">
        <v>4.5569077068487902E-2</v>
      </c>
      <c r="AJ36" s="18">
        <v>0.47317515723790199</v>
      </c>
      <c r="AK36" s="18">
        <v>0</v>
      </c>
      <c r="AL36" s="18">
        <v>0.60618381402405497</v>
      </c>
      <c r="AM36" s="18">
        <v>0</v>
      </c>
      <c r="AN36" s="18">
        <v>0.57450743004135496</v>
      </c>
      <c r="AO36" s="18">
        <v>0.26379059722687997</v>
      </c>
      <c r="AP36" s="18">
        <v>0.96193245154248297</v>
      </c>
    </row>
    <row r="37" spans="1:42" s="15" customFormat="1" x14ac:dyDescent="0.25">
      <c r="A37" s="15" t="s">
        <v>136</v>
      </c>
      <c r="B37" s="16" t="s">
        <v>190</v>
      </c>
      <c r="C37" s="16" t="s">
        <v>137</v>
      </c>
      <c r="D37" s="17" t="s">
        <v>191</v>
      </c>
      <c r="E37" s="18">
        <v>134</v>
      </c>
      <c r="F37" s="18">
        <f t="shared" si="0"/>
        <v>118</v>
      </c>
      <c r="G37" s="18">
        <v>16</v>
      </c>
      <c r="H37" s="18">
        <v>15384.542300000001</v>
      </c>
      <c r="I37" s="18">
        <v>13721.48882</v>
      </c>
      <c r="J37" s="15" t="s">
        <v>23</v>
      </c>
      <c r="K37" s="15">
        <v>5.9289499999999997E-13</v>
      </c>
      <c r="L37" s="15">
        <v>0.69799999999999995</v>
      </c>
      <c r="M37" s="18">
        <v>4</v>
      </c>
      <c r="N37" s="21" t="s">
        <v>192</v>
      </c>
      <c r="O37" s="21">
        <v>8.66</v>
      </c>
      <c r="P37" s="21" t="s">
        <v>366</v>
      </c>
      <c r="Q37" s="20"/>
      <c r="T37" s="49">
        <v>0</v>
      </c>
      <c r="U37" s="49">
        <v>0.10632322580571522</v>
      </c>
      <c r="V37" s="49">
        <v>0</v>
      </c>
      <c r="W37" s="49">
        <v>0</v>
      </c>
      <c r="X37" s="49">
        <v>6.123621510643195E-2</v>
      </c>
      <c r="Y37" s="49">
        <v>0.54312162109018802</v>
      </c>
      <c r="Z37" s="49">
        <v>7.732370241566866E-2</v>
      </c>
      <c r="AA37" s="49">
        <v>8.4571366377162463E-2</v>
      </c>
      <c r="AB37" s="49">
        <v>0.22473302099853798</v>
      </c>
      <c r="AC37" s="49">
        <v>0.20741576875187731</v>
      </c>
      <c r="AD37" s="49">
        <v>0.72877529258516072</v>
      </c>
      <c r="AE37" s="49">
        <v>1.7191519873449352</v>
      </c>
      <c r="AF37" s="49">
        <v>0.467036896622394</v>
      </c>
      <c r="AG37" s="49">
        <v>0</v>
      </c>
      <c r="AH37" s="49">
        <v>3.5578932871293301</v>
      </c>
      <c r="AI37" s="18">
        <v>2.8893007169420001E-2</v>
      </c>
      <c r="AJ37" s="18">
        <v>4.9503066208218599E-4</v>
      </c>
      <c r="AK37" s="18">
        <v>0.49567055937124499</v>
      </c>
      <c r="AL37" s="18">
        <v>0.80202791551397301</v>
      </c>
      <c r="AM37" s="18">
        <v>0.307281185857744</v>
      </c>
      <c r="AN37" s="18">
        <v>0.63531442966713103</v>
      </c>
      <c r="AO37" s="18">
        <v>0.203554754116265</v>
      </c>
      <c r="AP37" s="18">
        <v>0.49175651510721502</v>
      </c>
    </row>
    <row r="38" spans="1:42" s="15" customFormat="1" x14ac:dyDescent="0.25">
      <c r="A38" s="15" t="s">
        <v>503</v>
      </c>
      <c r="B38" s="16" t="s">
        <v>193</v>
      </c>
      <c r="C38" s="16" t="s">
        <v>119</v>
      </c>
      <c r="D38" s="17" t="s">
        <v>194</v>
      </c>
      <c r="E38" s="18">
        <v>132</v>
      </c>
      <c r="F38" s="18">
        <f t="shared" si="0"/>
        <v>116</v>
      </c>
      <c r="G38" s="18">
        <v>16</v>
      </c>
      <c r="H38" s="18">
        <v>14803.812160000001</v>
      </c>
      <c r="I38" s="18">
        <v>13187.768819999999</v>
      </c>
      <c r="J38" s="15" t="s">
        <v>23</v>
      </c>
      <c r="K38" s="15">
        <v>1.14973E-17</v>
      </c>
      <c r="L38" s="15">
        <v>0.71599999999999997</v>
      </c>
      <c r="M38" s="18">
        <v>4</v>
      </c>
      <c r="N38" s="21" t="s">
        <v>195</v>
      </c>
      <c r="O38" s="21">
        <v>7.38</v>
      </c>
      <c r="P38" s="21" t="s">
        <v>367</v>
      </c>
      <c r="Q38" s="20" t="s">
        <v>35</v>
      </c>
      <c r="R38" s="15" t="s">
        <v>196</v>
      </c>
      <c r="S38" s="15" t="s">
        <v>197</v>
      </c>
      <c r="T38" s="49">
        <v>12716.13006117346</v>
      </c>
      <c r="U38" s="49">
        <v>3467.8599172934692</v>
      </c>
      <c r="V38" s="49">
        <v>5438.1586038567193</v>
      </c>
      <c r="W38" s="49">
        <v>10749.642376019825</v>
      </c>
      <c r="X38" s="49">
        <v>5246.5531581578989</v>
      </c>
      <c r="Y38" s="49">
        <v>30053.236749957461</v>
      </c>
      <c r="Z38" s="49">
        <v>25520.031021511517</v>
      </c>
      <c r="AA38" s="49">
        <v>8029.8509369069989</v>
      </c>
      <c r="AB38" s="49">
        <v>6431.8590609781559</v>
      </c>
      <c r="AC38" s="49">
        <v>4397.566748394971</v>
      </c>
      <c r="AD38" s="49">
        <v>4949.3404117551663</v>
      </c>
      <c r="AE38" s="49">
        <v>664.84648472997549</v>
      </c>
      <c r="AF38" s="49">
        <v>450.89032496613953</v>
      </c>
      <c r="AG38" s="49">
        <v>23370.548061141119</v>
      </c>
      <c r="AH38" s="49">
        <v>3454.2997401037032</v>
      </c>
      <c r="AI38" s="18">
        <v>12.929921865894601</v>
      </c>
      <c r="AJ38" s="18">
        <v>3.6510800918612801E-8</v>
      </c>
      <c r="AK38" s="18">
        <v>9.0624350882986793</v>
      </c>
      <c r="AL38" s="18">
        <v>3.1713029026174401E-5</v>
      </c>
      <c r="AM38" s="18">
        <v>51.900065456077897</v>
      </c>
      <c r="AN38" s="18">
        <v>4.5943842800639299E-13</v>
      </c>
      <c r="AO38" s="18">
        <v>17.828921784921</v>
      </c>
      <c r="AP38" s="18">
        <v>3.1798986243477398E-8</v>
      </c>
    </row>
    <row r="39" spans="1:42" s="15" customFormat="1" x14ac:dyDescent="0.25">
      <c r="A39" s="15" t="s">
        <v>504</v>
      </c>
      <c r="B39" s="16" t="s">
        <v>198</v>
      </c>
      <c r="C39" s="16" t="s">
        <v>199</v>
      </c>
      <c r="D39" s="17" t="s">
        <v>200</v>
      </c>
      <c r="E39" s="18">
        <v>123</v>
      </c>
      <c r="F39" s="18">
        <f t="shared" si="0"/>
        <v>105</v>
      </c>
      <c r="G39" s="18">
        <v>18</v>
      </c>
      <c r="H39" s="18">
        <v>14088.321979999999</v>
      </c>
      <c r="I39" s="18">
        <v>12142.88666</v>
      </c>
      <c r="J39" s="15" t="s">
        <v>23</v>
      </c>
      <c r="K39" s="15">
        <v>8.7140300000000001E-11</v>
      </c>
      <c r="L39" s="15">
        <v>0.71299999999999997</v>
      </c>
      <c r="M39" s="18">
        <v>4</v>
      </c>
      <c r="N39" s="21" t="s">
        <v>201</v>
      </c>
      <c r="O39" s="21">
        <v>5.04</v>
      </c>
      <c r="P39" s="21" t="s">
        <v>368</v>
      </c>
      <c r="Q39" s="20" t="s">
        <v>35</v>
      </c>
      <c r="R39" s="15" t="s">
        <v>202</v>
      </c>
      <c r="S39" s="15" t="s">
        <v>203</v>
      </c>
      <c r="T39" s="49">
        <v>2.8331123389236579</v>
      </c>
      <c r="U39" s="49">
        <v>1.1189662070682127</v>
      </c>
      <c r="V39" s="49">
        <v>2.6811518223252495</v>
      </c>
      <c r="W39" s="49">
        <v>1.0352581598427004</v>
      </c>
      <c r="X39" s="49">
        <v>2.6334041697987773</v>
      </c>
      <c r="Y39" s="49">
        <v>1.2811538239425808</v>
      </c>
      <c r="Z39" s="49">
        <v>1.5994781991628237</v>
      </c>
      <c r="AA39" s="49">
        <v>0.736589320059157</v>
      </c>
      <c r="AB39" s="49">
        <v>0.36700352219519305</v>
      </c>
      <c r="AC39" s="49">
        <v>1.174240884385628</v>
      </c>
      <c r="AD39" s="49">
        <v>0.79342471370158629</v>
      </c>
      <c r="AE39" s="49">
        <v>0.81885011494000193</v>
      </c>
      <c r="AF39" s="49">
        <v>6.3558448633087891E-2</v>
      </c>
      <c r="AG39" s="49">
        <v>0.36987498365365251</v>
      </c>
      <c r="AH39" s="49">
        <v>0.72628365992307398</v>
      </c>
      <c r="AI39" s="18">
        <v>4.7407690686958999</v>
      </c>
      <c r="AJ39" s="18">
        <v>9.0373470237522194E-2</v>
      </c>
      <c r="AK39" s="18">
        <v>2.56674210407032</v>
      </c>
      <c r="AL39" s="18">
        <v>0.54535775665682695</v>
      </c>
      <c r="AM39" s="18">
        <v>3.6712669889683598</v>
      </c>
      <c r="AN39" s="18">
        <v>0.33391212648080898</v>
      </c>
      <c r="AO39" s="18">
        <v>1.8526706138608</v>
      </c>
      <c r="AP39" s="18">
        <v>0.82077293119679595</v>
      </c>
    </row>
    <row r="40" spans="1:42" s="15" customFormat="1" x14ac:dyDescent="0.25">
      <c r="A40" s="15" t="s">
        <v>505</v>
      </c>
      <c r="B40" s="16" t="s">
        <v>204</v>
      </c>
      <c r="C40" s="16" t="s">
        <v>114</v>
      </c>
      <c r="D40" s="17" t="s">
        <v>205</v>
      </c>
      <c r="E40" s="18">
        <v>132</v>
      </c>
      <c r="F40" s="18">
        <f t="shared" si="0"/>
        <v>113</v>
      </c>
      <c r="G40" s="18">
        <v>19</v>
      </c>
      <c r="H40" s="18">
        <v>15107.767040000001</v>
      </c>
      <c r="I40" s="18">
        <v>13142.448039999999</v>
      </c>
      <c r="J40" s="15" t="s">
        <v>23</v>
      </c>
      <c r="K40" s="15">
        <v>7.1966000000000002E-15</v>
      </c>
      <c r="L40" s="15">
        <v>0.63</v>
      </c>
      <c r="M40" s="18">
        <v>4</v>
      </c>
      <c r="N40" s="21" t="s">
        <v>206</v>
      </c>
      <c r="O40" s="21">
        <v>6.25</v>
      </c>
      <c r="P40" s="21" t="s">
        <v>369</v>
      </c>
      <c r="Q40" s="20" t="s">
        <v>35</v>
      </c>
      <c r="R40" s="15" t="s">
        <v>207</v>
      </c>
      <c r="S40" s="15" t="s">
        <v>208</v>
      </c>
      <c r="T40" s="49">
        <v>6.0165175986164892</v>
      </c>
      <c r="U40" s="49">
        <v>11.044025297037262</v>
      </c>
      <c r="V40" s="49">
        <v>14.09842359745403</v>
      </c>
      <c r="W40" s="49">
        <v>3.2465922333276209</v>
      </c>
      <c r="X40" s="49">
        <v>13.394846526194524</v>
      </c>
      <c r="Y40" s="49">
        <v>242.38333699103845</v>
      </c>
      <c r="Z40" s="49">
        <v>162.93790104522782</v>
      </c>
      <c r="AA40" s="49">
        <v>28.070699012931108</v>
      </c>
      <c r="AB40" s="49">
        <v>31.023295229572611</v>
      </c>
      <c r="AC40" s="49">
        <v>89.266756416221483</v>
      </c>
      <c r="AD40" s="49">
        <v>142.39885651170576</v>
      </c>
      <c r="AE40" s="49">
        <v>83.760187052595342</v>
      </c>
      <c r="AF40" s="49">
        <v>124.08520705468476</v>
      </c>
      <c r="AG40" s="49">
        <v>10.86264425677569</v>
      </c>
      <c r="AH40" s="49">
        <v>157.88569447219948</v>
      </c>
      <c r="AI40" s="18">
        <v>8.2047369618356694E-2</v>
      </c>
      <c r="AJ40" s="18">
        <v>3.5958451548027402E-12</v>
      </c>
      <c r="AK40" s="18">
        <v>1.1672291613644099</v>
      </c>
      <c r="AL40" s="18">
        <v>1</v>
      </c>
      <c r="AM40" s="18">
        <v>1.94866601094448</v>
      </c>
      <c r="AN40" s="18">
        <v>0.50303939341835502</v>
      </c>
      <c r="AO40" s="18">
        <v>0.37557665463628398</v>
      </c>
      <c r="AP40" s="18">
        <v>0.10340978660252199</v>
      </c>
    </row>
    <row r="41" spans="1:42" s="15" customFormat="1" x14ac:dyDescent="0.25">
      <c r="A41" s="15" t="s">
        <v>506</v>
      </c>
      <c r="B41" s="16" t="s">
        <v>209</v>
      </c>
      <c r="C41" s="16" t="s">
        <v>109</v>
      </c>
      <c r="D41" s="17" t="s">
        <v>210</v>
      </c>
      <c r="E41" s="18">
        <v>132</v>
      </c>
      <c r="F41" s="18">
        <f t="shared" si="0"/>
        <v>116</v>
      </c>
      <c r="G41" s="18">
        <v>16</v>
      </c>
      <c r="H41" s="18">
        <v>14804.0725</v>
      </c>
      <c r="I41" s="18">
        <v>13051.8797</v>
      </c>
      <c r="J41" s="15" t="s">
        <v>23</v>
      </c>
      <c r="K41" s="15">
        <v>4.9838100000000001E-19</v>
      </c>
      <c r="L41" s="15">
        <v>0.80100000000000005</v>
      </c>
      <c r="M41" s="18">
        <v>4</v>
      </c>
      <c r="N41" s="21" t="s">
        <v>201</v>
      </c>
      <c r="O41" s="21">
        <v>8.33</v>
      </c>
      <c r="P41" s="21" t="s">
        <v>370</v>
      </c>
      <c r="Q41" s="20" t="s">
        <v>35</v>
      </c>
      <c r="R41" s="15" t="s">
        <v>211</v>
      </c>
      <c r="S41" s="15" t="s">
        <v>212</v>
      </c>
      <c r="T41" s="49">
        <v>0.44023299502071872</v>
      </c>
      <c r="U41" s="49">
        <v>0.86337657045242444</v>
      </c>
      <c r="V41" s="49">
        <v>1.2331954446945608</v>
      </c>
      <c r="W41" s="49">
        <v>0.96520309639469815</v>
      </c>
      <c r="X41" s="49">
        <v>1.8025547529449706</v>
      </c>
      <c r="Y41" s="49">
        <v>100.15081020478844</v>
      </c>
      <c r="Z41" s="49">
        <v>156.73747032144507</v>
      </c>
      <c r="AA41" s="49">
        <v>10.558703298441976</v>
      </c>
      <c r="AB41" s="49">
        <v>30.51004218349512</v>
      </c>
      <c r="AC41" s="49">
        <v>62.949906057665622</v>
      </c>
      <c r="AD41" s="49">
        <v>131.08092142272341</v>
      </c>
      <c r="AE41" s="49">
        <v>33.26413678521039</v>
      </c>
      <c r="AF41" s="49">
        <v>37.747028125040202</v>
      </c>
      <c r="AG41" s="49">
        <v>33.967316168012871</v>
      </c>
      <c r="AH41" s="49">
        <v>32.841127299077947</v>
      </c>
      <c r="AI41" s="18">
        <v>2.7068862045141001E-2</v>
      </c>
      <c r="AJ41" s="18">
        <v>8.4664734008694E-18</v>
      </c>
      <c r="AK41" s="18">
        <v>2.91909666784318</v>
      </c>
      <c r="AL41" s="18">
        <v>0.27973993339888198</v>
      </c>
      <c r="AM41" s="18">
        <v>3.67429197374189</v>
      </c>
      <c r="AN41" s="18">
        <v>6.7311523892968794E-2</v>
      </c>
      <c r="AO41" s="18">
        <v>0.77609713583983997</v>
      </c>
      <c r="AP41" s="18">
        <v>0.93481783896072201</v>
      </c>
    </row>
    <row r="42" spans="1:42" s="15" customFormat="1" x14ac:dyDescent="0.25">
      <c r="A42" s="15" t="s">
        <v>507</v>
      </c>
      <c r="B42" s="16" t="s">
        <v>213</v>
      </c>
      <c r="C42" s="16" t="s">
        <v>73</v>
      </c>
      <c r="D42" s="17" t="s">
        <v>214</v>
      </c>
      <c r="E42" s="18">
        <v>134</v>
      </c>
      <c r="F42" s="18">
        <f t="shared" si="0"/>
        <v>116</v>
      </c>
      <c r="G42" s="18">
        <v>18</v>
      </c>
      <c r="H42" s="18">
        <v>14968.2322</v>
      </c>
      <c r="I42" s="18">
        <v>13068.86378</v>
      </c>
      <c r="J42" s="15" t="s">
        <v>23</v>
      </c>
      <c r="K42" s="15">
        <v>2.30467E-20</v>
      </c>
      <c r="L42" s="15">
        <v>0.86899999999999999</v>
      </c>
      <c r="M42" s="18">
        <v>4</v>
      </c>
      <c r="N42" s="21" t="s">
        <v>201</v>
      </c>
      <c r="O42" s="21">
        <v>8.32</v>
      </c>
      <c r="P42" s="21" t="s">
        <v>371</v>
      </c>
      <c r="Q42" s="20" t="s">
        <v>35</v>
      </c>
      <c r="R42" s="15" t="s">
        <v>215</v>
      </c>
      <c r="S42" s="15" t="s">
        <v>216</v>
      </c>
      <c r="T42" s="49">
        <v>0.28914068314941033</v>
      </c>
      <c r="U42" s="49">
        <v>0.81514473117715003</v>
      </c>
      <c r="V42" s="49">
        <v>0.72238836259785477</v>
      </c>
      <c r="W42" s="49">
        <v>0.2161144980143011</v>
      </c>
      <c r="X42" s="49">
        <v>0.94916133414969517</v>
      </c>
      <c r="Y42" s="49">
        <v>21.091222952335638</v>
      </c>
      <c r="Z42" s="49">
        <v>51.420262106419663</v>
      </c>
      <c r="AA42" s="49">
        <v>9.3028503014878705</v>
      </c>
      <c r="AB42" s="49">
        <v>5.2812259934656423</v>
      </c>
      <c r="AC42" s="49">
        <v>100.762580459662</v>
      </c>
      <c r="AD42" s="49">
        <v>40.228396150700867</v>
      </c>
      <c r="AE42" s="49">
        <v>100.03315626363342</v>
      </c>
      <c r="AF42" s="49">
        <v>22.651289486186108</v>
      </c>
      <c r="AG42" s="49">
        <v>1.8685536211243778</v>
      </c>
      <c r="AH42" s="49">
        <v>3.3355249566837473</v>
      </c>
      <c r="AI42" s="18">
        <v>9.47541254578637E-3</v>
      </c>
      <c r="AJ42" s="18">
        <v>1.16518920746738E-8</v>
      </c>
      <c r="AK42" s="18">
        <v>1.2729214095194401</v>
      </c>
      <c r="AL42" s="18">
        <v>0.86778626246805102</v>
      </c>
      <c r="AM42" s="18">
        <v>0.648754320639502</v>
      </c>
      <c r="AN42" s="18">
        <v>0.94010069661246398</v>
      </c>
      <c r="AO42" s="18">
        <v>0.17160234007981801</v>
      </c>
      <c r="AP42" s="18">
        <v>0.24498209318870201</v>
      </c>
    </row>
    <row r="43" spans="1:42" s="15" customFormat="1" x14ac:dyDescent="0.25">
      <c r="A43" s="15" t="s">
        <v>508</v>
      </c>
      <c r="B43" s="16" t="s">
        <v>217</v>
      </c>
      <c r="C43" s="16" t="s">
        <v>79</v>
      </c>
      <c r="D43" s="17" t="s">
        <v>218</v>
      </c>
      <c r="E43" s="18">
        <v>132</v>
      </c>
      <c r="F43" s="18">
        <f t="shared" si="0"/>
        <v>116</v>
      </c>
      <c r="G43" s="18">
        <v>16</v>
      </c>
      <c r="H43" s="18">
        <v>14682.050520000001</v>
      </c>
      <c r="I43" s="18">
        <v>12947.831480000001</v>
      </c>
      <c r="J43" s="15" t="s">
        <v>23</v>
      </c>
      <c r="K43" s="15">
        <v>8.4199200000000006E-20</v>
      </c>
      <c r="L43" s="15">
        <v>0.81299999999999994</v>
      </c>
      <c r="M43" s="18">
        <v>4</v>
      </c>
      <c r="N43" s="21" t="s">
        <v>201</v>
      </c>
      <c r="O43" s="21">
        <v>8.93</v>
      </c>
      <c r="P43" s="21" t="s">
        <v>372</v>
      </c>
      <c r="Q43" s="20" t="s">
        <v>35</v>
      </c>
      <c r="R43" s="15" t="s">
        <v>219</v>
      </c>
      <c r="S43" s="15" t="s">
        <v>220</v>
      </c>
      <c r="T43" s="49">
        <v>25.386769379528111</v>
      </c>
      <c r="U43" s="49">
        <v>30.721816298598768</v>
      </c>
      <c r="V43" s="49">
        <v>23.064087776449622</v>
      </c>
      <c r="W43" s="49">
        <v>44.136105226048464</v>
      </c>
      <c r="X43" s="49">
        <v>45.5300467769721</v>
      </c>
      <c r="Y43" s="49">
        <v>449.94359410353115</v>
      </c>
      <c r="Z43" s="49">
        <v>370.29914120008903</v>
      </c>
      <c r="AA43" s="49">
        <v>94.513270988492806</v>
      </c>
      <c r="AB43" s="49">
        <v>35.072291481961685</v>
      </c>
      <c r="AC43" s="49">
        <v>13988.563906988216</v>
      </c>
      <c r="AD43" s="49">
        <v>13817.127487552705</v>
      </c>
      <c r="AE43" s="49">
        <v>812.73556499471408</v>
      </c>
      <c r="AF43" s="49">
        <v>527.68804623780693</v>
      </c>
      <c r="AG43" s="49">
        <v>2804.4588704199459</v>
      </c>
      <c r="AH43" s="49">
        <v>257.65049355255996</v>
      </c>
      <c r="AI43" s="18">
        <v>4.7476778688691899E-2</v>
      </c>
      <c r="AJ43" s="18">
        <v>3.4764860059418097E-17</v>
      </c>
      <c r="AK43" s="18">
        <v>22.416309884785498</v>
      </c>
      <c r="AL43" s="18">
        <v>6.8541846704481602E-9</v>
      </c>
      <c r="AM43" s="18">
        <v>0.63901823264664803</v>
      </c>
      <c r="AN43" s="18">
        <v>0.68575809857450598</v>
      </c>
      <c r="AO43" s="18">
        <v>0.13307332057242799</v>
      </c>
      <c r="AP43" s="18">
        <v>5.7216381633666301E-5</v>
      </c>
    </row>
    <row r="44" spans="1:42" s="15" customFormat="1" x14ac:dyDescent="0.25">
      <c r="A44" s="15" t="s">
        <v>509</v>
      </c>
      <c r="B44" s="16" t="s">
        <v>221</v>
      </c>
      <c r="C44" s="16" t="s">
        <v>222</v>
      </c>
      <c r="D44" s="17" t="s">
        <v>223</v>
      </c>
      <c r="E44" s="18">
        <v>119</v>
      </c>
      <c r="F44" s="18">
        <f t="shared" si="0"/>
        <v>103</v>
      </c>
      <c r="G44" s="18">
        <v>16</v>
      </c>
      <c r="H44" s="18">
        <v>13680.661400000001</v>
      </c>
      <c r="I44" s="18">
        <v>11928.536340000001</v>
      </c>
      <c r="J44" s="15" t="s">
        <v>23</v>
      </c>
      <c r="K44" s="15">
        <v>3.9557200000000001E-4</v>
      </c>
      <c r="L44" s="15">
        <v>0.58299999999999996</v>
      </c>
      <c r="M44" s="18">
        <v>4</v>
      </c>
      <c r="N44" s="21" t="s">
        <v>201</v>
      </c>
      <c r="O44" s="21">
        <v>6.5</v>
      </c>
      <c r="P44" s="21" t="s">
        <v>373</v>
      </c>
      <c r="Q44" s="20" t="s">
        <v>35</v>
      </c>
      <c r="R44" s="15" t="s">
        <v>224</v>
      </c>
      <c r="S44" s="15" t="s">
        <v>225</v>
      </c>
      <c r="T44" s="49">
        <v>0</v>
      </c>
      <c r="U44" s="49">
        <v>0.39871209677143216</v>
      </c>
      <c r="V44" s="49">
        <v>0.44328376795777458</v>
      </c>
      <c r="W44" s="49">
        <v>0.24312881026608874</v>
      </c>
      <c r="X44" s="49">
        <v>20.563886485428682</v>
      </c>
      <c r="Y44" s="49">
        <v>0.10183530395441026</v>
      </c>
      <c r="Z44" s="49">
        <v>0</v>
      </c>
      <c r="AA44" s="49">
        <v>0</v>
      </c>
      <c r="AB44" s="49">
        <v>38.808583563685033</v>
      </c>
      <c r="AC44" s="49">
        <v>2.0534161106435858</v>
      </c>
      <c r="AD44" s="49">
        <v>1.8857060695641035</v>
      </c>
      <c r="AE44" s="49">
        <v>0</v>
      </c>
      <c r="AF44" s="49">
        <v>189.67535964076978</v>
      </c>
      <c r="AG44" s="49">
        <v>0</v>
      </c>
      <c r="AH44" s="49">
        <v>0</v>
      </c>
      <c r="AI44" s="18">
        <v>3.5955381815969599E-2</v>
      </c>
      <c r="AJ44" s="18">
        <v>0.459099782997265</v>
      </c>
      <c r="AK44" s="18">
        <v>1.9779943492593498E-2</v>
      </c>
      <c r="AL44" s="18">
        <v>0.83160197039112105</v>
      </c>
      <c r="AM44" s="18">
        <v>4.9238359622501E-4</v>
      </c>
      <c r="AN44" s="18">
        <v>0.65805481758721895</v>
      </c>
      <c r="AO44" s="18">
        <v>0.25033244914223302</v>
      </c>
      <c r="AP44" s="18">
        <v>0.96065854349406798</v>
      </c>
    </row>
    <row r="45" spans="1:42" s="15" customFormat="1" x14ac:dyDescent="0.25">
      <c r="A45" s="15" t="s">
        <v>510</v>
      </c>
      <c r="B45" s="16" t="s">
        <v>226</v>
      </c>
      <c r="C45" s="16" t="s">
        <v>69</v>
      </c>
      <c r="D45" s="17" t="s">
        <v>227</v>
      </c>
      <c r="E45" s="18">
        <v>131</v>
      </c>
      <c r="F45" s="18">
        <f t="shared" si="0"/>
        <v>110</v>
      </c>
      <c r="G45" s="18">
        <v>21</v>
      </c>
      <c r="H45" s="18">
        <v>14650.893639999998</v>
      </c>
      <c r="I45" s="18">
        <v>12389.1247</v>
      </c>
      <c r="J45" s="15" t="s">
        <v>23</v>
      </c>
      <c r="K45" s="15">
        <v>6.3293899999999995E-20</v>
      </c>
      <c r="L45" s="15">
        <v>0.83</v>
      </c>
      <c r="M45" s="18">
        <v>4</v>
      </c>
      <c r="N45" s="21" t="s">
        <v>192</v>
      </c>
      <c r="O45" s="21">
        <v>10.050000000000001</v>
      </c>
      <c r="P45" s="21" t="s">
        <v>374</v>
      </c>
      <c r="Q45" s="20"/>
      <c r="T45" s="49">
        <v>189.25571987961402</v>
      </c>
      <c r="U45" s="49">
        <v>194.42651700745105</v>
      </c>
      <c r="V45" s="49">
        <v>272.31727836133285</v>
      </c>
      <c r="W45" s="49">
        <v>156.22131190551957</v>
      </c>
      <c r="X45" s="49">
        <v>219.35438530596605</v>
      </c>
      <c r="Y45" s="49">
        <v>4.2585672562753381</v>
      </c>
      <c r="Z45" s="49">
        <v>4.5076203794588663</v>
      </c>
      <c r="AA45" s="49">
        <v>0.69194754308587469</v>
      </c>
      <c r="AB45" s="49">
        <v>0.45968117931519131</v>
      </c>
      <c r="AC45" s="49">
        <v>1.1455007228796861</v>
      </c>
      <c r="AD45" s="49">
        <v>0.96893987764163403</v>
      </c>
      <c r="AE45" s="49">
        <v>0</v>
      </c>
      <c r="AF45" s="49">
        <v>0.47765137154563025</v>
      </c>
      <c r="AG45" s="49">
        <v>6.7754372005646353</v>
      </c>
      <c r="AH45" s="49">
        <v>0</v>
      </c>
      <c r="AI45" s="18">
        <v>718.878873291319</v>
      </c>
      <c r="AJ45" s="18">
        <v>2.5358197514702901E-20</v>
      </c>
      <c r="AK45" s="18">
        <v>4.2072919710404699</v>
      </c>
      <c r="AL45" s="18">
        <v>0.21310510440989999</v>
      </c>
      <c r="AM45" s="18">
        <v>16.936407422445999</v>
      </c>
      <c r="AN45" s="18">
        <v>8.9461628145371807E-5</v>
      </c>
      <c r="AO45" s="18">
        <v>2.9339978882304898</v>
      </c>
      <c r="AP45" s="18">
        <v>0.55763034343673901</v>
      </c>
    </row>
    <row r="46" spans="1:42" s="15" customFormat="1" x14ac:dyDescent="0.25">
      <c r="A46" s="15" t="s">
        <v>511</v>
      </c>
      <c r="B46" s="16" t="s">
        <v>228</v>
      </c>
      <c r="C46" s="16" t="s">
        <v>157</v>
      </c>
      <c r="D46" s="17" t="s">
        <v>229</v>
      </c>
      <c r="E46" s="18">
        <v>135</v>
      </c>
      <c r="F46" s="18">
        <f t="shared" si="0"/>
        <v>117</v>
      </c>
      <c r="G46" s="18">
        <v>18</v>
      </c>
      <c r="H46" s="18">
        <v>15546.762120000001</v>
      </c>
      <c r="I46" s="18">
        <v>13517.21214</v>
      </c>
      <c r="J46" s="15" t="s">
        <v>23</v>
      </c>
      <c r="K46" s="15">
        <v>3.5774199999999999E-12</v>
      </c>
      <c r="L46" s="15">
        <v>0.74199999999999999</v>
      </c>
      <c r="M46" s="18">
        <v>4</v>
      </c>
      <c r="N46" s="21" t="s">
        <v>230</v>
      </c>
      <c r="O46" s="21">
        <v>7.29</v>
      </c>
      <c r="P46" s="21" t="s">
        <v>375</v>
      </c>
      <c r="Q46" s="20" t="s">
        <v>35</v>
      </c>
      <c r="R46" s="15" t="s">
        <v>231</v>
      </c>
      <c r="S46" s="15" t="s">
        <v>232</v>
      </c>
      <c r="T46" s="49">
        <v>0</v>
      </c>
      <c r="U46" s="49">
        <v>0.24626335388823747</v>
      </c>
      <c r="V46" s="49">
        <v>2.0534468662749852</v>
      </c>
      <c r="W46" s="49">
        <v>0</v>
      </c>
      <c r="X46" s="49">
        <v>27.140926147632005</v>
      </c>
      <c r="Y46" s="49">
        <v>8.9854679959773767E-2</v>
      </c>
      <c r="Z46" s="49">
        <v>0</v>
      </c>
      <c r="AA46" s="49">
        <v>0</v>
      </c>
      <c r="AB46" s="49">
        <v>22.419597517629885</v>
      </c>
      <c r="AC46" s="49">
        <v>0.61767195841551703</v>
      </c>
      <c r="AD46" s="49">
        <v>0.21702499521837509</v>
      </c>
      <c r="AE46" s="49">
        <v>0.31997084323285796</v>
      </c>
      <c r="AF46" s="49">
        <v>283.49311329720729</v>
      </c>
      <c r="AG46" s="49">
        <v>0.33723895568421264</v>
      </c>
      <c r="AH46" s="49">
        <v>0.22073326919230682</v>
      </c>
      <c r="AI46" s="18">
        <v>3.2742796679794003E-2</v>
      </c>
      <c r="AJ46" s="18">
        <v>0.48303797108875202</v>
      </c>
      <c r="AK46" s="18">
        <v>2.7384867511149802E-3</v>
      </c>
      <c r="AL46" s="18">
        <v>0.81359389406230398</v>
      </c>
      <c r="AM46" s="18">
        <v>2.9041488805803901E-4</v>
      </c>
      <c r="AN46" s="18">
        <v>0.70084786100741703</v>
      </c>
      <c r="AO46" s="18">
        <v>9.6669646599329306E-2</v>
      </c>
      <c r="AP46" s="18">
        <v>0.93481783896072201</v>
      </c>
    </row>
    <row r="47" spans="1:42" s="15" customFormat="1" x14ac:dyDescent="0.25">
      <c r="A47" s="15" t="s">
        <v>512</v>
      </c>
      <c r="B47" s="16" t="s">
        <v>233</v>
      </c>
      <c r="C47" s="16" t="s">
        <v>234</v>
      </c>
      <c r="D47" s="17" t="s">
        <v>235</v>
      </c>
      <c r="E47" s="18">
        <v>128</v>
      </c>
      <c r="F47" s="18">
        <f t="shared" si="0"/>
        <v>108</v>
      </c>
      <c r="G47" s="18">
        <v>20</v>
      </c>
      <c r="H47" s="18">
        <v>14858.65328</v>
      </c>
      <c r="I47" s="18">
        <v>12466.832399999999</v>
      </c>
      <c r="J47" s="15" t="s">
        <v>23</v>
      </c>
      <c r="K47" s="15">
        <v>1.5535599999999999E-15</v>
      </c>
      <c r="L47" s="15">
        <v>0.72599999999999998</v>
      </c>
      <c r="M47" s="18">
        <v>4</v>
      </c>
      <c r="N47" s="21" t="s">
        <v>201</v>
      </c>
      <c r="O47" s="21">
        <v>4.47</v>
      </c>
      <c r="P47" s="21" t="s">
        <v>376</v>
      </c>
      <c r="Q47" s="20" t="s">
        <v>35</v>
      </c>
      <c r="R47" s="18" t="s">
        <v>398</v>
      </c>
      <c r="S47" s="18" t="s">
        <v>399</v>
      </c>
      <c r="T47" s="49">
        <v>5989.1457993240119</v>
      </c>
      <c r="U47" s="49">
        <v>6428.2033268872119</v>
      </c>
      <c r="V47" s="49">
        <v>9583.176527756912</v>
      </c>
      <c r="W47" s="49">
        <v>7822.8221325876184</v>
      </c>
      <c r="X47" s="49">
        <v>7397.2956221612721</v>
      </c>
      <c r="Y47" s="49">
        <v>17.904067392914921</v>
      </c>
      <c r="Z47" s="49">
        <v>48.471172060798814</v>
      </c>
      <c r="AA47" s="49">
        <v>0.17700983660336331</v>
      </c>
      <c r="AB47" s="49">
        <v>0.41157500938685732</v>
      </c>
      <c r="AC47" s="49">
        <v>0.91166465800243746</v>
      </c>
      <c r="AD47" s="49">
        <v>0.91520618138601573</v>
      </c>
      <c r="AE47" s="49">
        <v>0</v>
      </c>
      <c r="AF47" s="49">
        <v>0</v>
      </c>
      <c r="AG47" s="49">
        <v>0</v>
      </c>
      <c r="AH47" s="49">
        <v>0.11635552174478188</v>
      </c>
      <c r="AI47" s="18" t="s">
        <v>495</v>
      </c>
      <c r="AJ47" s="18">
        <v>2.3658086184582401E-39</v>
      </c>
      <c r="AK47" s="18" t="s">
        <v>495</v>
      </c>
      <c r="AL47" s="18">
        <v>2.4401963431217402E-3</v>
      </c>
      <c r="AM47" s="18" t="s">
        <v>495</v>
      </c>
      <c r="AN47" s="18">
        <v>2.3150434183310299E-14</v>
      </c>
      <c r="AO47" s="18" t="s">
        <v>495</v>
      </c>
      <c r="AP47" s="18">
        <v>6.6503844730624595E-2</v>
      </c>
    </row>
    <row r="48" spans="1:42" s="15" customFormat="1" x14ac:dyDescent="0.25">
      <c r="A48" s="15" t="s">
        <v>513</v>
      </c>
      <c r="B48" s="16" t="s">
        <v>236</v>
      </c>
      <c r="C48" s="16" t="s">
        <v>48</v>
      </c>
      <c r="D48" s="17" t="s">
        <v>237</v>
      </c>
      <c r="E48" s="18">
        <v>133</v>
      </c>
      <c r="F48" s="18">
        <f t="shared" si="0"/>
        <v>117</v>
      </c>
      <c r="G48" s="18">
        <v>16</v>
      </c>
      <c r="H48" s="18">
        <v>14933.51944</v>
      </c>
      <c r="I48" s="18">
        <v>13308.384760000001</v>
      </c>
      <c r="J48" s="15" t="s">
        <v>23</v>
      </c>
      <c r="K48" s="15">
        <v>6.3416800000000001E-15</v>
      </c>
      <c r="L48" s="15">
        <v>0.92100000000000004</v>
      </c>
      <c r="M48" s="18">
        <v>6</v>
      </c>
      <c r="N48" s="21" t="s">
        <v>238</v>
      </c>
      <c r="O48" s="21">
        <v>6.5</v>
      </c>
      <c r="P48" s="21" t="s">
        <v>377</v>
      </c>
      <c r="Q48" s="20" t="s">
        <v>35</v>
      </c>
      <c r="R48" s="15" t="s">
        <v>239</v>
      </c>
      <c r="S48" s="15" t="s">
        <v>240</v>
      </c>
      <c r="T48" s="49">
        <v>5.2433720899482621</v>
      </c>
      <c r="U48" s="49">
        <v>11.282957245949779</v>
      </c>
      <c r="V48" s="49">
        <v>128.02299865646174</v>
      </c>
      <c r="W48" s="49">
        <v>33.181639419001719</v>
      </c>
      <c r="X48" s="49">
        <v>124.21926179677685</v>
      </c>
      <c r="Y48" s="49">
        <v>12276.504279788816</v>
      </c>
      <c r="Z48" s="49">
        <v>10575.493534284362</v>
      </c>
      <c r="AA48" s="49">
        <v>999.51048030609365</v>
      </c>
      <c r="AB48" s="49">
        <v>918.20629476897057</v>
      </c>
      <c r="AC48" s="49">
        <v>5828.4558522347024</v>
      </c>
      <c r="AD48" s="49">
        <v>9964.2372933972674</v>
      </c>
      <c r="AE48" s="49">
        <v>3280.0481761906481</v>
      </c>
      <c r="AF48" s="49">
        <v>5535.9883076200404</v>
      </c>
      <c r="AG48" s="49">
        <v>4.278404661665383</v>
      </c>
      <c r="AH48" s="49">
        <v>0.56006948899540532</v>
      </c>
      <c r="AI48" s="18">
        <v>1.20947444712704E-2</v>
      </c>
      <c r="AJ48" s="18">
        <v>3.42846435623913E-29</v>
      </c>
      <c r="AK48" s="18">
        <v>1.8669597760093599</v>
      </c>
      <c r="AL48" s="18">
        <v>0.71785347371124297</v>
      </c>
      <c r="AM48" s="18">
        <v>2.5754142165485598</v>
      </c>
      <c r="AN48" s="18">
        <v>0.25286916127915099</v>
      </c>
      <c r="AO48" s="18">
        <v>0.28538104395215103</v>
      </c>
      <c r="AP48" s="18">
        <v>3.28892782968285E-2</v>
      </c>
    </row>
    <row r="49" spans="1:42" s="15" customFormat="1" x14ac:dyDescent="0.25">
      <c r="A49" s="15" t="s">
        <v>514</v>
      </c>
      <c r="B49" s="16" t="s">
        <v>241</v>
      </c>
      <c r="C49" s="16" t="s">
        <v>44</v>
      </c>
      <c r="D49" s="17" t="s">
        <v>242</v>
      </c>
      <c r="E49" s="18">
        <v>129</v>
      </c>
      <c r="F49" s="18">
        <f t="shared" si="0"/>
        <v>111</v>
      </c>
      <c r="G49" s="18">
        <v>18</v>
      </c>
      <c r="H49" s="18">
        <v>14387.283420000002</v>
      </c>
      <c r="I49" s="18">
        <v>12552.98832</v>
      </c>
      <c r="J49" s="15" t="s">
        <v>23</v>
      </c>
      <c r="K49" s="15">
        <v>6.0130199999999994E-14</v>
      </c>
      <c r="L49" s="15">
        <v>0.84399999999999997</v>
      </c>
      <c r="M49" s="18">
        <v>4</v>
      </c>
      <c r="N49" s="21" t="s">
        <v>243</v>
      </c>
      <c r="O49" s="21">
        <v>6.51</v>
      </c>
      <c r="P49" s="21" t="s">
        <v>378</v>
      </c>
      <c r="Q49" s="20" t="s">
        <v>35</v>
      </c>
      <c r="R49" s="15" t="s">
        <v>244</v>
      </c>
      <c r="S49" s="15" t="s">
        <v>245</v>
      </c>
      <c r="T49" s="49">
        <v>1.2010459146206274</v>
      </c>
      <c r="U49" s="49">
        <v>3.6804193548132198</v>
      </c>
      <c r="V49" s="49">
        <v>65.469602652225163</v>
      </c>
      <c r="W49" s="49">
        <v>10.727591197586808</v>
      </c>
      <c r="X49" s="49">
        <v>46.707923072430972</v>
      </c>
      <c r="Y49" s="49">
        <v>3578.5552488373337</v>
      </c>
      <c r="Z49" s="49">
        <v>3054.8453552671485</v>
      </c>
      <c r="AA49" s="49">
        <v>566.728989817669</v>
      </c>
      <c r="AB49" s="49">
        <v>568.91380355223157</v>
      </c>
      <c r="AC49" s="49">
        <v>2860.423001679736</v>
      </c>
      <c r="AD49" s="49">
        <v>3632.5888548364173</v>
      </c>
      <c r="AE49" s="49">
        <v>1640.3313482713058</v>
      </c>
      <c r="AF49" s="49">
        <v>2219.9049575855747</v>
      </c>
      <c r="AG49" s="49">
        <v>29.635521767203421</v>
      </c>
      <c r="AH49" s="49">
        <v>3067.6694737199009</v>
      </c>
      <c r="AI49" s="18">
        <v>1.18417993743005E-2</v>
      </c>
      <c r="AJ49" s="18">
        <v>1.70130808579657E-31</v>
      </c>
      <c r="AK49" s="18">
        <v>1.7596118082088701</v>
      </c>
      <c r="AL49" s="18">
        <v>0.68122646586257396</v>
      </c>
      <c r="AM49" s="18">
        <v>1.72625690222141</v>
      </c>
      <c r="AN49" s="18">
        <v>0.62457114175585104</v>
      </c>
      <c r="AO49" s="18">
        <v>0.39032563556469901</v>
      </c>
      <c r="AP49" s="18">
        <v>0.113496700932237</v>
      </c>
    </row>
    <row r="50" spans="1:42" s="15" customFormat="1" x14ac:dyDescent="0.25">
      <c r="A50" s="15" t="s">
        <v>515</v>
      </c>
      <c r="B50" s="16" t="s">
        <v>246</v>
      </c>
      <c r="C50" s="16" t="s">
        <v>58</v>
      </c>
      <c r="D50" s="17" t="s">
        <v>247</v>
      </c>
      <c r="E50" s="18">
        <v>127</v>
      </c>
      <c r="F50" s="18">
        <f t="shared" si="0"/>
        <v>112</v>
      </c>
      <c r="G50" s="18">
        <v>15</v>
      </c>
      <c r="H50" s="18">
        <v>14497.773159999999</v>
      </c>
      <c r="I50" s="18">
        <v>12801.6054</v>
      </c>
      <c r="J50" s="15" t="s">
        <v>23</v>
      </c>
      <c r="K50" s="15">
        <v>2.03055E-14</v>
      </c>
      <c r="L50" s="15">
        <v>0.86199999999999999</v>
      </c>
      <c r="M50" s="18">
        <v>4</v>
      </c>
      <c r="N50" s="21" t="s">
        <v>201</v>
      </c>
      <c r="O50" s="21">
        <v>5.94</v>
      </c>
      <c r="P50" s="21" t="s">
        <v>379</v>
      </c>
      <c r="Q50" s="20" t="s">
        <v>35</v>
      </c>
      <c r="R50" s="15" t="s">
        <v>248</v>
      </c>
      <c r="S50" s="15" t="s">
        <v>249</v>
      </c>
      <c r="T50" s="49">
        <v>0</v>
      </c>
      <c r="U50" s="49">
        <v>0</v>
      </c>
      <c r="V50" s="49">
        <v>0.79652552054912606</v>
      </c>
      <c r="W50" s="49">
        <v>0.36469321539913307</v>
      </c>
      <c r="X50" s="49">
        <v>1.3562864830213639</v>
      </c>
      <c r="Y50" s="49">
        <v>47.639828131172557</v>
      </c>
      <c r="Z50" s="49">
        <v>33.68111740770005</v>
      </c>
      <c r="AA50" s="49">
        <v>12.576687179603811</v>
      </c>
      <c r="AB50" s="49">
        <v>11.021574525924393</v>
      </c>
      <c r="AC50" s="49">
        <v>47.164401291344852</v>
      </c>
      <c r="AD50" s="49">
        <v>67.870045900479752</v>
      </c>
      <c r="AE50" s="49">
        <v>45.44252579829984</v>
      </c>
      <c r="AF50" s="49">
        <v>56.584895097126285</v>
      </c>
      <c r="AG50" s="49">
        <v>0.71663278082895177</v>
      </c>
      <c r="AH50" s="49">
        <v>231.71474933462406</v>
      </c>
      <c r="AI50" s="18">
        <v>8.7947545173044806E-3</v>
      </c>
      <c r="AJ50" s="18">
        <v>1.6585043751955501E-31</v>
      </c>
      <c r="AK50" s="18">
        <v>1.1882904965602501</v>
      </c>
      <c r="AL50" s="18">
        <v>0.996298326691479</v>
      </c>
      <c r="AM50" s="18">
        <v>0.80370536008410298</v>
      </c>
      <c r="AN50" s="18">
        <v>0.82603718205301002</v>
      </c>
      <c r="AO50" s="18">
        <v>0.30810693820627699</v>
      </c>
      <c r="AP50" s="18">
        <v>3.9083755943091901E-2</v>
      </c>
    </row>
    <row r="51" spans="1:42" s="15" customFormat="1" x14ac:dyDescent="0.25">
      <c r="A51" s="15" t="s">
        <v>516</v>
      </c>
      <c r="B51" s="16" t="s">
        <v>250</v>
      </c>
      <c r="C51" s="16" t="s">
        <v>20</v>
      </c>
      <c r="D51" s="17" t="s">
        <v>251</v>
      </c>
      <c r="E51" s="18">
        <v>132</v>
      </c>
      <c r="F51" s="18">
        <f t="shared" si="0"/>
        <v>117</v>
      </c>
      <c r="G51" s="18">
        <v>15</v>
      </c>
      <c r="H51" s="18">
        <v>15395.613020000001</v>
      </c>
      <c r="I51" s="18">
        <v>13829.502479999999</v>
      </c>
      <c r="J51" s="15" t="s">
        <v>23</v>
      </c>
      <c r="K51" s="15">
        <v>6.8148400000000001E-19</v>
      </c>
      <c r="L51" s="15">
        <v>0.80100000000000005</v>
      </c>
      <c r="M51" s="18">
        <v>4</v>
      </c>
      <c r="N51" s="21" t="s">
        <v>178</v>
      </c>
      <c r="O51" s="21">
        <v>6.6</v>
      </c>
      <c r="P51" s="21" t="s">
        <v>380</v>
      </c>
      <c r="Q51" s="20" t="s">
        <v>35</v>
      </c>
      <c r="R51" s="15" t="s">
        <v>252</v>
      </c>
      <c r="S51" s="15" t="s">
        <v>253</v>
      </c>
      <c r="T51" s="49">
        <v>0.2934886633471458</v>
      </c>
      <c r="U51" s="49">
        <v>7.1948047537702037E-2</v>
      </c>
      <c r="V51" s="49">
        <v>1.4998322976014926</v>
      </c>
      <c r="W51" s="49">
        <v>1.009075964412639</v>
      </c>
      <c r="X51" s="49">
        <v>1.8336332831681597</v>
      </c>
      <c r="Y51" s="49">
        <v>211.69492358883724</v>
      </c>
      <c r="Z51" s="49">
        <v>171.1789798553188</v>
      </c>
      <c r="AA51" s="49">
        <v>63.523906023146843</v>
      </c>
      <c r="AB51" s="49">
        <v>39.691568896659078</v>
      </c>
      <c r="AC51" s="49">
        <v>222.87214231653789</v>
      </c>
      <c r="AD51" s="49">
        <v>212.52567000422368</v>
      </c>
      <c r="AE51" s="49">
        <v>277.78280784239627</v>
      </c>
      <c r="AF51" s="49">
        <v>152.70658002861632</v>
      </c>
      <c r="AG51" s="49">
        <v>4.482996042478856</v>
      </c>
      <c r="AH51" s="49">
        <v>553.89777588960328</v>
      </c>
      <c r="AI51" s="18">
        <v>4.1288173548330899E-3</v>
      </c>
      <c r="AJ51" s="18">
        <v>1.76167660710302E-41</v>
      </c>
      <c r="AK51" s="18">
        <v>1.1013187081771301</v>
      </c>
      <c r="AL51" s="18">
        <v>0.94533746388436402</v>
      </c>
      <c r="AM51" s="18">
        <v>0.93668585749612499</v>
      </c>
      <c r="AN51" s="18">
        <v>1</v>
      </c>
      <c r="AO51" s="18">
        <v>0.33320757481049101</v>
      </c>
      <c r="AP51" s="18">
        <v>6.2233102638828197E-2</v>
      </c>
    </row>
    <row r="52" spans="1:42" s="36" customFormat="1" x14ac:dyDescent="0.25">
      <c r="A52" s="36" t="s">
        <v>254</v>
      </c>
      <c r="B52" s="37" t="s">
        <v>255</v>
      </c>
      <c r="C52" s="37" t="s">
        <v>256</v>
      </c>
      <c r="D52" s="38" t="s">
        <v>257</v>
      </c>
      <c r="E52" s="39">
        <v>106</v>
      </c>
      <c r="F52" s="39">
        <f t="shared" si="0"/>
        <v>87</v>
      </c>
      <c r="G52" s="39">
        <v>19</v>
      </c>
      <c r="H52" s="39">
        <v>12088.189959999998</v>
      </c>
      <c r="I52" s="39">
        <v>9954.4825799999999</v>
      </c>
      <c r="J52" s="36" t="s">
        <v>258</v>
      </c>
      <c r="K52" s="36">
        <v>6.1028100000000003E-12</v>
      </c>
      <c r="L52" s="36">
        <v>0.81100000000000005</v>
      </c>
      <c r="M52" s="39">
        <v>4</v>
      </c>
      <c r="N52" s="40" t="s">
        <v>201</v>
      </c>
      <c r="O52" s="40">
        <v>9.68</v>
      </c>
      <c r="P52" s="40" t="s">
        <v>381</v>
      </c>
      <c r="Q52" s="41"/>
      <c r="T52" s="50">
        <v>314.27835796247007</v>
      </c>
      <c r="U52" s="50">
        <v>14.934935363176635</v>
      </c>
      <c r="V52" s="50">
        <v>22.992756188464003</v>
      </c>
      <c r="W52" s="50">
        <v>242.40169606716211</v>
      </c>
      <c r="X52" s="50">
        <v>26.423140667887509</v>
      </c>
      <c r="Y52" s="50">
        <v>361.46774244752356</v>
      </c>
      <c r="Z52" s="50">
        <v>398.71931018068324</v>
      </c>
      <c r="AA52" s="50">
        <v>682.36051287442797</v>
      </c>
      <c r="AB52" s="50">
        <v>503.71176255632594</v>
      </c>
      <c r="AC52" s="50">
        <v>337.26967078132361</v>
      </c>
      <c r="AD52" s="50">
        <v>216.99795160526372</v>
      </c>
      <c r="AE52" s="50">
        <v>162.67676515763992</v>
      </c>
      <c r="AF52" s="50">
        <v>96.931980203194541</v>
      </c>
      <c r="AG52" s="50">
        <v>11.78760461924257</v>
      </c>
      <c r="AH52" s="50">
        <v>16.132095000783544</v>
      </c>
      <c r="AI52" s="39">
        <v>0.94118121855977599</v>
      </c>
      <c r="AJ52" s="39">
        <v>0.60584336717966203</v>
      </c>
      <c r="AK52" s="39">
        <v>2.2922394216120998</v>
      </c>
      <c r="AL52" s="39">
        <v>0.30178555410339802</v>
      </c>
      <c r="AM52" s="39">
        <v>3.0741646305514001</v>
      </c>
      <c r="AN52" s="39">
        <v>0.111189983197324</v>
      </c>
      <c r="AO52" s="39">
        <v>6.3255800775765403</v>
      </c>
      <c r="AP52" s="39">
        <v>3.1764604550009699E-3</v>
      </c>
    </row>
    <row r="53" spans="1:42" s="36" customFormat="1" x14ac:dyDescent="0.25">
      <c r="A53" s="36" t="s">
        <v>259</v>
      </c>
      <c r="B53" s="37" t="s">
        <v>260</v>
      </c>
      <c r="C53" s="37" t="s">
        <v>261</v>
      </c>
      <c r="D53" s="38" t="s">
        <v>262</v>
      </c>
      <c r="E53" s="39">
        <v>122</v>
      </c>
      <c r="F53" s="39">
        <f t="shared" si="0"/>
        <v>107</v>
      </c>
      <c r="G53" s="39">
        <v>15</v>
      </c>
      <c r="H53" s="39">
        <v>14118.23962</v>
      </c>
      <c r="I53" s="39">
        <v>12596.247840000002</v>
      </c>
      <c r="J53" s="36" t="s">
        <v>258</v>
      </c>
      <c r="K53" s="36">
        <v>2.4078400000000001E-42</v>
      </c>
      <c r="L53" s="36">
        <v>0.82899999999999996</v>
      </c>
      <c r="M53" s="39">
        <v>4</v>
      </c>
      <c r="N53" s="40" t="s">
        <v>263</v>
      </c>
      <c r="O53" s="40">
        <v>7.38</v>
      </c>
      <c r="P53" s="40" t="s">
        <v>382</v>
      </c>
      <c r="Q53" s="41"/>
      <c r="T53" s="50">
        <v>3.1734953028593815</v>
      </c>
      <c r="U53" s="50">
        <v>0.31118992918745925</v>
      </c>
      <c r="V53" s="50">
        <v>0.32435397655446918</v>
      </c>
      <c r="W53" s="50">
        <v>1.8975907142719122</v>
      </c>
      <c r="X53" s="50">
        <v>0.16802619998716084</v>
      </c>
      <c r="Y53" s="50">
        <v>3.3779515458048284</v>
      </c>
      <c r="Z53" s="50">
        <v>1.6124820869608956</v>
      </c>
      <c r="AA53" s="50">
        <v>3.8057114869723114</v>
      </c>
      <c r="AB53" s="50">
        <v>3.5765438097938063</v>
      </c>
      <c r="AC53" s="50">
        <v>0.50083319771794765</v>
      </c>
      <c r="AD53" s="50">
        <v>0.31995012845202181</v>
      </c>
      <c r="AE53" s="50">
        <v>1.6510148658952886</v>
      </c>
      <c r="AF53" s="50">
        <v>1.0892781277930836</v>
      </c>
      <c r="AG53" s="50">
        <v>0.37288209734189359</v>
      </c>
      <c r="AH53" s="50">
        <v>0</v>
      </c>
      <c r="AI53" s="39">
        <v>0.83768021010954596</v>
      </c>
      <c r="AJ53" s="39">
        <v>0.58576286096583197</v>
      </c>
      <c r="AK53" s="39">
        <v>0.31983174755551202</v>
      </c>
      <c r="AL53" s="39">
        <v>0.51811836823158697</v>
      </c>
      <c r="AM53" s="39">
        <v>1.8972155760048599</v>
      </c>
      <c r="AN53" s="39">
        <v>0.74235413887461998</v>
      </c>
      <c r="AO53" s="39">
        <v>3.7122823547535901</v>
      </c>
      <c r="AP53" s="39">
        <v>0.219798929808383</v>
      </c>
    </row>
    <row r="54" spans="1:42" s="36" customFormat="1" x14ac:dyDescent="0.25">
      <c r="A54" s="36" t="s">
        <v>264</v>
      </c>
      <c r="B54" s="37" t="s">
        <v>265</v>
      </c>
      <c r="C54" s="37" t="s">
        <v>265</v>
      </c>
      <c r="D54" s="38" t="s">
        <v>266</v>
      </c>
      <c r="E54" s="39">
        <v>119</v>
      </c>
      <c r="F54" s="39">
        <f t="shared" si="0"/>
        <v>103</v>
      </c>
      <c r="G54" s="39">
        <v>16</v>
      </c>
      <c r="H54" s="39">
        <v>14039.114579999999</v>
      </c>
      <c r="I54" s="39">
        <v>12166.707059999999</v>
      </c>
      <c r="J54" s="36" t="s">
        <v>258</v>
      </c>
      <c r="K54" s="36">
        <v>4.8089900000000002E-55</v>
      </c>
      <c r="L54" s="36">
        <v>0.91100000000000003</v>
      </c>
      <c r="M54" s="39">
        <v>4</v>
      </c>
      <c r="N54" s="40" t="s">
        <v>263</v>
      </c>
      <c r="O54" s="40">
        <v>6.51</v>
      </c>
      <c r="P54" s="40" t="s">
        <v>383</v>
      </c>
      <c r="Q54" s="41"/>
      <c r="T54" s="50">
        <v>1373.6712430574548</v>
      </c>
      <c r="U54" s="50">
        <v>781.43583846232991</v>
      </c>
      <c r="V54" s="50">
        <v>1038.7985698950481</v>
      </c>
      <c r="W54" s="50">
        <v>1516.5402669157554</v>
      </c>
      <c r="X54" s="50">
        <v>728.72626882031693</v>
      </c>
      <c r="Y54" s="50">
        <v>10.081695091486617</v>
      </c>
      <c r="Z54" s="50">
        <v>17.484822208743079</v>
      </c>
      <c r="AA54" s="50">
        <v>0</v>
      </c>
      <c r="AB54" s="50">
        <v>0.25282464862335524</v>
      </c>
      <c r="AC54" s="50">
        <v>1.9600790147052407</v>
      </c>
      <c r="AD54" s="50">
        <v>2.4596166124749179</v>
      </c>
      <c r="AE54" s="50">
        <v>1.5714123634324801</v>
      </c>
      <c r="AF54" s="50">
        <v>0</v>
      </c>
      <c r="AG54" s="50">
        <v>58.668336990530186</v>
      </c>
      <c r="AH54" s="50">
        <v>0.12508218587564052</v>
      </c>
      <c r="AI54" s="39">
        <v>1448.3444154921699</v>
      </c>
      <c r="AJ54" s="39">
        <v>6.2528233031476698E-8</v>
      </c>
      <c r="AK54" s="39">
        <v>3.3456959030947502</v>
      </c>
      <c r="AL54" s="39">
        <v>0.55560840174625303</v>
      </c>
      <c r="AM54" s="39">
        <v>20.087071177323399</v>
      </c>
      <c r="AN54" s="39">
        <v>2.96191190932765E-2</v>
      </c>
      <c r="AO54" s="39">
        <v>0.24389534765778401</v>
      </c>
      <c r="AP54" s="39">
        <v>0.798921648654768</v>
      </c>
    </row>
    <row r="55" spans="1:42" s="36" customFormat="1" x14ac:dyDescent="0.25">
      <c r="A55" s="36" t="s">
        <v>267</v>
      </c>
      <c r="B55" s="37" t="s">
        <v>268</v>
      </c>
      <c r="C55" s="37" t="s">
        <v>260</v>
      </c>
      <c r="D55" s="38" t="s">
        <v>269</v>
      </c>
      <c r="E55" s="39">
        <v>124</v>
      </c>
      <c r="F55" s="39">
        <f t="shared" si="0"/>
        <v>107</v>
      </c>
      <c r="G55" s="39">
        <v>17</v>
      </c>
      <c r="H55" s="39">
        <v>14510.539939999999</v>
      </c>
      <c r="I55" s="39">
        <v>12608.169339999999</v>
      </c>
      <c r="J55" s="36" t="s">
        <v>258</v>
      </c>
      <c r="K55" s="36">
        <v>3.4473800000000003E-52</v>
      </c>
      <c r="L55" s="36">
        <v>0.88600000000000001</v>
      </c>
      <c r="M55" s="39">
        <v>4</v>
      </c>
      <c r="N55" s="40" t="s">
        <v>263</v>
      </c>
      <c r="O55" s="40">
        <v>7.38</v>
      </c>
      <c r="P55" s="40" t="s">
        <v>382</v>
      </c>
      <c r="Q55" s="41" t="s">
        <v>35</v>
      </c>
      <c r="R55" s="36" t="s">
        <v>270</v>
      </c>
      <c r="S55" s="36" t="s">
        <v>271</v>
      </c>
      <c r="T55" s="50">
        <v>55.584404928642641</v>
      </c>
      <c r="U55" s="50">
        <v>73.069573702719737</v>
      </c>
      <c r="V55" s="50">
        <v>83.940214300484186</v>
      </c>
      <c r="W55" s="50">
        <v>46.307285718520326</v>
      </c>
      <c r="X55" s="50">
        <v>80.982445029651998</v>
      </c>
      <c r="Y55" s="50">
        <v>1398.4838621451252</v>
      </c>
      <c r="Z55" s="50">
        <v>1555.2827644925662</v>
      </c>
      <c r="AA55" s="50">
        <v>9.7730670985448942</v>
      </c>
      <c r="AB55" s="50">
        <v>10.254567748163289</v>
      </c>
      <c r="AC55" s="50">
        <v>128.93959781306705</v>
      </c>
      <c r="AD55" s="50">
        <v>125.30270870592219</v>
      </c>
      <c r="AE55" s="50">
        <v>89.468967301398791</v>
      </c>
      <c r="AF55" s="50">
        <v>45.206836408564634</v>
      </c>
      <c r="AG55" s="50">
        <v>13176.136435690532</v>
      </c>
      <c r="AH55" s="50">
        <v>3367.1323911732825</v>
      </c>
      <c r="AI55" s="39">
        <v>0.95968534870090105</v>
      </c>
      <c r="AJ55" s="39">
        <v>1</v>
      </c>
      <c r="AK55" s="39">
        <v>2.0653159411619</v>
      </c>
      <c r="AL55" s="39">
        <v>0.32118534175916702</v>
      </c>
      <c r="AM55" s="39">
        <v>23.218352511438201</v>
      </c>
      <c r="AN55" s="39">
        <v>2.1926351868969501E-9</v>
      </c>
      <c r="AO55" s="39">
        <v>0.20777717640571999</v>
      </c>
      <c r="AP55" s="39">
        <v>5.5299809845490502E-3</v>
      </c>
    </row>
    <row r="56" spans="1:42" s="36" customFormat="1" x14ac:dyDescent="0.25">
      <c r="A56" s="36" t="s">
        <v>272</v>
      </c>
      <c r="B56" s="37" t="s">
        <v>273</v>
      </c>
      <c r="C56" s="37" t="s">
        <v>274</v>
      </c>
      <c r="D56" s="38" t="s">
        <v>275</v>
      </c>
      <c r="E56" s="39">
        <v>99</v>
      </c>
      <c r="F56" s="39">
        <f t="shared" si="0"/>
        <v>77</v>
      </c>
      <c r="G56" s="39">
        <v>22</v>
      </c>
      <c r="H56" s="39">
        <v>10888.74186</v>
      </c>
      <c r="I56" s="39">
        <v>8552.8100200000008</v>
      </c>
      <c r="J56" s="36" t="s">
        <v>258</v>
      </c>
      <c r="K56" s="36">
        <v>2.7479599999999999E-14</v>
      </c>
      <c r="L56" s="36">
        <v>0.871</v>
      </c>
      <c r="M56" s="39">
        <v>4</v>
      </c>
      <c r="N56" s="40" t="s">
        <v>263</v>
      </c>
      <c r="O56" s="40">
        <v>9.33</v>
      </c>
      <c r="P56" s="40" t="s">
        <v>384</v>
      </c>
      <c r="Q56" s="41"/>
      <c r="T56" s="50">
        <v>53.281399387357588</v>
      </c>
      <c r="U56" s="50">
        <v>10.143235741865235</v>
      </c>
      <c r="V56" s="50">
        <v>11.436721213310584</v>
      </c>
      <c r="W56" s="50">
        <v>29.467211804249956</v>
      </c>
      <c r="X56" s="50">
        <v>10.498949079997759</v>
      </c>
      <c r="Y56" s="50">
        <v>7.9431537084440018</v>
      </c>
      <c r="Z56" s="50">
        <v>6.8895418852360786</v>
      </c>
      <c r="AA56" s="50">
        <v>32.082147835176585</v>
      </c>
      <c r="AB56" s="50">
        <v>21.00972830060082</v>
      </c>
      <c r="AC56" s="50">
        <v>7.9523205739469773</v>
      </c>
      <c r="AD56" s="50">
        <v>5.0176178894488315</v>
      </c>
      <c r="AE56" s="50">
        <v>8.8482603848659647</v>
      </c>
      <c r="AF56" s="50">
        <v>2.916061623286073</v>
      </c>
      <c r="AG56" s="50">
        <v>6.1917072263621433</v>
      </c>
      <c r="AH56" s="50">
        <v>0.75049311525384321</v>
      </c>
      <c r="AI56" s="39">
        <v>3.9010055131261798</v>
      </c>
      <c r="AJ56" s="39">
        <v>0.43736116713297402</v>
      </c>
      <c r="AK56" s="39">
        <v>1.2166023086070501</v>
      </c>
      <c r="AL56" s="39">
        <v>0.94667374702505103</v>
      </c>
      <c r="AM56" s="39">
        <v>1.3601662869322</v>
      </c>
      <c r="AN56" s="39">
        <v>0.93984671460977598</v>
      </c>
      <c r="AO56" s="39">
        <v>6.4236848388974899</v>
      </c>
      <c r="AP56" s="39">
        <v>0.333782923803216</v>
      </c>
    </row>
    <row r="57" spans="1:42" s="36" customFormat="1" x14ac:dyDescent="0.25">
      <c r="A57" s="36" t="s">
        <v>276</v>
      </c>
      <c r="B57" s="37" t="s">
        <v>277</v>
      </c>
      <c r="C57" s="37" t="s">
        <v>278</v>
      </c>
      <c r="D57" s="38" t="s">
        <v>279</v>
      </c>
      <c r="E57" s="39">
        <v>127</v>
      </c>
      <c r="F57" s="39">
        <f t="shared" si="0"/>
        <v>109</v>
      </c>
      <c r="G57" s="39">
        <v>18</v>
      </c>
      <c r="H57" s="39">
        <v>14528.505879999999</v>
      </c>
      <c r="I57" s="39">
        <v>12697.173200000001</v>
      </c>
      <c r="J57" s="36" t="s">
        <v>258</v>
      </c>
      <c r="K57" s="36">
        <v>6.5568099999999996E-53</v>
      </c>
      <c r="L57" s="36">
        <v>0.90600000000000003</v>
      </c>
      <c r="M57" s="39">
        <v>4</v>
      </c>
      <c r="N57" s="40" t="s">
        <v>263</v>
      </c>
      <c r="O57" s="40">
        <v>9.4</v>
      </c>
      <c r="P57" s="40" t="s">
        <v>385</v>
      </c>
      <c r="Q57" s="41" t="s">
        <v>35</v>
      </c>
      <c r="R57" s="36" t="s">
        <v>280</v>
      </c>
      <c r="S57" s="36" t="s">
        <v>281</v>
      </c>
      <c r="T57" s="50">
        <v>69.83425171534391</v>
      </c>
      <c r="U57" s="50">
        <v>10.540951058394738</v>
      </c>
      <c r="V57" s="50">
        <v>14.441354002999374</v>
      </c>
      <c r="W57" s="50">
        <v>74.762109156822277</v>
      </c>
      <c r="X57" s="50">
        <v>18.503622732648608</v>
      </c>
      <c r="Y57" s="50">
        <v>92.511008936084579</v>
      </c>
      <c r="Z57" s="50">
        <v>92.154146902423875</v>
      </c>
      <c r="AA57" s="50">
        <v>35.054170649534022</v>
      </c>
      <c r="AB57" s="50">
        <v>22.339427936954277</v>
      </c>
      <c r="AC57" s="50">
        <v>108.54812579204692</v>
      </c>
      <c r="AD57" s="50">
        <v>88.623061068236865</v>
      </c>
      <c r="AE57" s="50">
        <v>105.05042746888766</v>
      </c>
      <c r="AF57" s="50">
        <v>65.820732164121864</v>
      </c>
      <c r="AG57" s="50">
        <v>15.049288397407986</v>
      </c>
      <c r="AH57" s="50">
        <v>39.869946747860418</v>
      </c>
      <c r="AI57" s="39">
        <v>0.42796563168951901</v>
      </c>
      <c r="AJ57" s="39">
        <v>1.37319533363503E-2</v>
      </c>
      <c r="AK57" s="39">
        <v>1.2431484781755899</v>
      </c>
      <c r="AL57" s="39">
        <v>0.84376974740313804</v>
      </c>
      <c r="AM57" s="39">
        <v>1.13131287168834</v>
      </c>
      <c r="AN57" s="39">
        <v>0.94010069661246398</v>
      </c>
      <c r="AO57" s="39">
        <v>0.46370181504718799</v>
      </c>
      <c r="AP57" s="39">
        <v>0.26545875242256001</v>
      </c>
    </row>
    <row r="58" spans="1:42" s="36" customFormat="1" x14ac:dyDescent="0.25">
      <c r="A58" s="36" t="s">
        <v>282</v>
      </c>
      <c r="B58" s="37" t="s">
        <v>283</v>
      </c>
      <c r="C58" s="37" t="s">
        <v>284</v>
      </c>
      <c r="D58" s="38" t="s">
        <v>285</v>
      </c>
      <c r="E58" s="39">
        <v>251</v>
      </c>
      <c r="F58" s="39">
        <f t="shared" si="0"/>
        <v>236</v>
      </c>
      <c r="G58" s="39">
        <v>15</v>
      </c>
      <c r="H58" s="39">
        <v>27121.82286</v>
      </c>
      <c r="I58" s="39">
        <v>25686.994500000001</v>
      </c>
      <c r="J58" s="36" t="s">
        <v>258</v>
      </c>
      <c r="K58" s="36">
        <v>1.32075E-49</v>
      </c>
      <c r="L58" s="36">
        <v>0.58799999999999997</v>
      </c>
      <c r="M58" s="39">
        <v>4</v>
      </c>
      <c r="N58" s="40" t="s">
        <v>263</v>
      </c>
      <c r="O58" s="40">
        <v>10.029999999999999</v>
      </c>
      <c r="P58" s="40" t="s">
        <v>386</v>
      </c>
      <c r="Q58" s="41"/>
      <c r="T58" s="50">
        <v>41.589789335151792</v>
      </c>
      <c r="U58" s="50">
        <v>10.955089516053159</v>
      </c>
      <c r="V58" s="50">
        <v>12.929109898768424</v>
      </c>
      <c r="W58" s="50">
        <v>68.58547961982427</v>
      </c>
      <c r="X58" s="50">
        <v>20.191548427504753</v>
      </c>
      <c r="Y58" s="50">
        <v>134.61657322735377</v>
      </c>
      <c r="Z58" s="50">
        <v>125.18155108936645</v>
      </c>
      <c r="AA58" s="50">
        <v>49.836698043685033</v>
      </c>
      <c r="AB58" s="50">
        <v>81.024280249294321</v>
      </c>
      <c r="AC58" s="50">
        <v>98.003950735262023</v>
      </c>
      <c r="AD58" s="50">
        <v>76.677571855567265</v>
      </c>
      <c r="AE58" s="50">
        <v>52.150168544682295</v>
      </c>
      <c r="AF58" s="50">
        <v>95.200467409725491</v>
      </c>
      <c r="AG58" s="50">
        <v>587.22937583355247</v>
      </c>
      <c r="AH58" s="50">
        <v>141.22374414816366</v>
      </c>
      <c r="AI58" s="39">
        <v>0.38332675531847799</v>
      </c>
      <c r="AJ58" s="39">
        <v>2.2804070252679699E-3</v>
      </c>
      <c r="AK58" s="39">
        <v>1.2068585464961401</v>
      </c>
      <c r="AL58" s="39">
        <v>0.95730699266790598</v>
      </c>
      <c r="AM58" s="39">
        <v>1.74560729786931</v>
      </c>
      <c r="AN58" s="39">
        <v>0.637390004435893</v>
      </c>
      <c r="AO58" s="39">
        <v>1.16221440467835</v>
      </c>
      <c r="AP58" s="39">
        <v>0.93990507205117302</v>
      </c>
    </row>
    <row r="59" spans="1:42" s="36" customFormat="1" x14ac:dyDescent="0.25">
      <c r="A59" s="36" t="s">
        <v>286</v>
      </c>
      <c r="B59" s="37" t="s">
        <v>287</v>
      </c>
      <c r="C59" s="37" t="s">
        <v>283</v>
      </c>
      <c r="D59" s="38" t="s">
        <v>288</v>
      </c>
      <c r="E59" s="39">
        <v>144</v>
      </c>
      <c r="F59" s="39">
        <f t="shared" si="0"/>
        <v>122</v>
      </c>
      <c r="G59" s="39">
        <v>22</v>
      </c>
      <c r="H59" s="39">
        <v>16921.197059999999</v>
      </c>
      <c r="I59" s="39">
        <v>14350.114100000001</v>
      </c>
      <c r="J59" s="36" t="s">
        <v>258</v>
      </c>
      <c r="K59" s="36">
        <v>1.47088E-49</v>
      </c>
      <c r="L59" s="36">
        <v>0.54400000000000004</v>
      </c>
      <c r="M59" s="39">
        <v>4</v>
      </c>
      <c r="N59" s="40" t="s">
        <v>263</v>
      </c>
      <c r="O59" s="40">
        <v>8.2899999999999991</v>
      </c>
      <c r="P59" s="40" t="s">
        <v>387</v>
      </c>
      <c r="Q59" s="41"/>
      <c r="T59" s="50">
        <v>108.21837844495516</v>
      </c>
      <c r="U59" s="50">
        <v>31.083045116581161</v>
      </c>
      <c r="V59" s="50">
        <v>54.600331694661051</v>
      </c>
      <c r="W59" s="50">
        <v>105.15237206487556</v>
      </c>
      <c r="X59" s="50">
        <v>46.80769587118197</v>
      </c>
      <c r="Y59" s="50">
        <v>53.01054305157853</v>
      </c>
      <c r="Z59" s="50">
        <v>42.978646870281494</v>
      </c>
      <c r="AA59" s="50">
        <v>112.67530630049747</v>
      </c>
      <c r="AB59" s="50">
        <v>112.56799527671596</v>
      </c>
      <c r="AC59" s="50">
        <v>66.275775157324006</v>
      </c>
      <c r="AD59" s="50">
        <v>60.252125569040743</v>
      </c>
      <c r="AE59" s="50">
        <v>42.715739789008104</v>
      </c>
      <c r="AF59" s="50">
        <v>24.513397802460744</v>
      </c>
      <c r="AG59" s="50">
        <v>457.37975220023804</v>
      </c>
      <c r="AH59" s="50">
        <v>176.28824486583378</v>
      </c>
      <c r="AI59" s="39">
        <v>1.9903031309018</v>
      </c>
      <c r="AJ59" s="39">
        <v>0.25131862691297702</v>
      </c>
      <c r="AK59" s="39">
        <v>2.0423857350035499</v>
      </c>
      <c r="AL59" s="39">
        <v>0.346926939088676</v>
      </c>
      <c r="AM59" s="39">
        <v>1.5004547808592399</v>
      </c>
      <c r="AN59" s="39">
        <v>0.70141981041619805</v>
      </c>
      <c r="AO59" s="39">
        <v>4.6508356026301998</v>
      </c>
      <c r="AP59" s="39">
        <v>4.0015020624443697E-3</v>
      </c>
    </row>
    <row r="60" spans="1:42" s="36" customFormat="1" x14ac:dyDescent="0.25">
      <c r="A60" s="36" t="s">
        <v>289</v>
      </c>
      <c r="B60" s="37" t="s">
        <v>290</v>
      </c>
      <c r="C60" s="37" t="s">
        <v>291</v>
      </c>
      <c r="D60" s="38" t="s">
        <v>292</v>
      </c>
      <c r="E60" s="39">
        <v>133</v>
      </c>
      <c r="F60" s="39">
        <f t="shared" si="0"/>
        <v>114</v>
      </c>
      <c r="G60" s="39">
        <v>19</v>
      </c>
      <c r="H60" s="39">
        <v>15770.682020000002</v>
      </c>
      <c r="I60" s="39">
        <v>13375.855660000001</v>
      </c>
      <c r="J60" s="36" t="s">
        <v>258</v>
      </c>
      <c r="K60" s="36">
        <v>7.1779900000000002E-53</v>
      </c>
      <c r="L60" s="36">
        <v>0.69599999999999995</v>
      </c>
      <c r="M60" s="39">
        <v>4</v>
      </c>
      <c r="N60" s="40" t="s">
        <v>263</v>
      </c>
      <c r="O60" s="40">
        <v>4.87</v>
      </c>
      <c r="P60" s="40" t="s">
        <v>388</v>
      </c>
      <c r="Q60" s="41"/>
      <c r="T60" s="50">
        <v>2851.8118200329709</v>
      </c>
      <c r="U60" s="50">
        <v>1597.5739115681363</v>
      </c>
      <c r="V60" s="50">
        <v>2108.9059856200092</v>
      </c>
      <c r="W60" s="50">
        <v>3140.5855619123913</v>
      </c>
      <c r="X60" s="50">
        <v>1722.7518132823914</v>
      </c>
      <c r="Y60" s="50">
        <v>6.9308803885389665</v>
      </c>
      <c r="Z60" s="50">
        <v>23.837627961128899</v>
      </c>
      <c r="AA60" s="50">
        <v>0.17040499195398406</v>
      </c>
      <c r="AB60" s="50">
        <v>0.45282026619108395</v>
      </c>
      <c r="AC60" s="50">
        <v>0.12537818857389599</v>
      </c>
      <c r="AD60" s="50">
        <v>0</v>
      </c>
      <c r="AE60" s="50">
        <v>1.515483794814332</v>
      </c>
      <c r="AF60" s="50">
        <v>0.99985977401902448</v>
      </c>
      <c r="AG60" s="50">
        <v>28.237470766991532</v>
      </c>
      <c r="AH60" s="50">
        <v>2.0162501603834593</v>
      </c>
      <c r="AI60" s="39">
        <v>1733.1141045658101</v>
      </c>
      <c r="AJ60" s="39">
        <v>7.91446285326806E-9</v>
      </c>
      <c r="AK60" s="39">
        <v>5.1063440477348697E-2</v>
      </c>
      <c r="AL60" s="39">
        <v>0.140021875108473</v>
      </c>
      <c r="AM60" s="39">
        <v>12.813044468010199</v>
      </c>
      <c r="AN60" s="39">
        <v>5.75938868332753E-2</v>
      </c>
      <c r="AO60" s="39">
        <v>0.34216934896409801</v>
      </c>
      <c r="AP60" s="39">
        <v>0.72392770236149595</v>
      </c>
    </row>
    <row r="61" spans="1:42" s="36" customFormat="1" x14ac:dyDescent="0.25">
      <c r="A61" s="36" t="s">
        <v>293</v>
      </c>
      <c r="B61" s="37" t="s">
        <v>64</v>
      </c>
      <c r="C61" s="37" t="s">
        <v>294</v>
      </c>
      <c r="D61" s="38" t="s">
        <v>295</v>
      </c>
      <c r="E61" s="39">
        <v>68</v>
      </c>
      <c r="F61" s="39">
        <f t="shared" si="0"/>
        <v>49</v>
      </c>
      <c r="G61" s="39">
        <v>19</v>
      </c>
      <c r="H61" s="39">
        <v>8048.1825600000002</v>
      </c>
      <c r="I61" s="39">
        <v>5729.4521599999998</v>
      </c>
      <c r="J61" s="36" t="s">
        <v>258</v>
      </c>
      <c r="K61" s="36">
        <v>8.6602600000000003E-21</v>
      </c>
      <c r="L61" s="36">
        <v>0.68300000000000005</v>
      </c>
      <c r="M61" s="39">
        <v>2</v>
      </c>
      <c r="N61" s="40" t="s">
        <v>263</v>
      </c>
      <c r="O61" s="40">
        <v>5.8</v>
      </c>
      <c r="P61" s="40" t="s">
        <v>389</v>
      </c>
      <c r="Q61" s="41"/>
      <c r="T61" s="50">
        <v>34.791166983304045</v>
      </c>
      <c r="U61" s="50">
        <v>18.652792005480915</v>
      </c>
      <c r="V61" s="50">
        <v>24.027265103798214</v>
      </c>
      <c r="W61" s="50">
        <v>28.245225262216916</v>
      </c>
      <c r="X61" s="50">
        <v>21.985132445276601</v>
      </c>
      <c r="Y61" s="50">
        <v>0</v>
      </c>
      <c r="Z61" s="50">
        <v>0</v>
      </c>
      <c r="AA61" s="50">
        <v>0</v>
      </c>
      <c r="AB61" s="50">
        <v>0</v>
      </c>
      <c r="AC61" s="50">
        <v>0</v>
      </c>
      <c r="AD61" s="50">
        <v>0</v>
      </c>
      <c r="AE61" s="50">
        <v>0</v>
      </c>
      <c r="AF61" s="50">
        <v>0.45688392060886374</v>
      </c>
      <c r="AG61" s="50">
        <v>1.6617571729366998</v>
      </c>
      <c r="AH61" s="50">
        <v>0</v>
      </c>
      <c r="AI61" s="39">
        <v>94.007716957948304</v>
      </c>
      <c r="AJ61" s="39">
        <v>4.2911955108678696E-6</v>
      </c>
      <c r="AK61" s="39">
        <v>0</v>
      </c>
      <c r="AL61" s="39">
        <v>0.45596491368034697</v>
      </c>
      <c r="AM61" s="39">
        <v>0</v>
      </c>
      <c r="AN61" s="39">
        <v>0.62749689727668601</v>
      </c>
      <c r="AO61" s="39">
        <v>0</v>
      </c>
      <c r="AP61" s="39">
        <v>0.62747764636617898</v>
      </c>
    </row>
    <row r="62" spans="1:42" s="36" customFormat="1" x14ac:dyDescent="0.25">
      <c r="A62" s="36" t="s">
        <v>296</v>
      </c>
      <c r="B62" s="37" t="s">
        <v>297</v>
      </c>
      <c r="C62" s="37" t="s">
        <v>298</v>
      </c>
      <c r="D62" s="38" t="s">
        <v>299</v>
      </c>
      <c r="E62" s="39">
        <v>121</v>
      </c>
      <c r="F62" s="39">
        <f t="shared" si="0"/>
        <v>102</v>
      </c>
      <c r="G62" s="39">
        <v>19</v>
      </c>
      <c r="H62" s="39">
        <v>13947.982380000001</v>
      </c>
      <c r="I62" s="39">
        <v>11712.1682</v>
      </c>
      <c r="J62" s="36" t="s">
        <v>258</v>
      </c>
      <c r="K62" s="36">
        <v>6.5416699999999999E-24</v>
      </c>
      <c r="L62" s="36">
        <v>0.86799999999999999</v>
      </c>
      <c r="M62" s="39">
        <v>4</v>
      </c>
      <c r="N62" s="40" t="s">
        <v>300</v>
      </c>
      <c r="O62" s="40">
        <v>4.5599999999999996</v>
      </c>
      <c r="P62" s="40" t="s">
        <v>372</v>
      </c>
      <c r="Q62" s="41" t="s">
        <v>35</v>
      </c>
      <c r="R62" s="36" t="s">
        <v>301</v>
      </c>
      <c r="S62" s="36" t="s">
        <v>302</v>
      </c>
      <c r="T62" s="50">
        <v>4.799261339160295</v>
      </c>
      <c r="U62" s="50">
        <v>1.451050581692753</v>
      </c>
      <c r="V62" s="50">
        <v>1.30805046282622</v>
      </c>
      <c r="W62" s="50">
        <v>4.3524042755830967</v>
      </c>
      <c r="X62" s="50">
        <v>1.4907504825090403</v>
      </c>
      <c r="Y62" s="50">
        <v>0.80132698193634311</v>
      </c>
      <c r="Z62" s="50">
        <v>0.51337867997288211</v>
      </c>
      <c r="AA62" s="50">
        <v>0.84224762416600329</v>
      </c>
      <c r="AB62" s="50">
        <v>3.7923697293503285</v>
      </c>
      <c r="AC62" s="50">
        <v>1.9738500616469639</v>
      </c>
      <c r="AD62" s="50">
        <v>1.2902906819540549</v>
      </c>
      <c r="AE62" s="50">
        <v>1.6645477746321351</v>
      </c>
      <c r="AF62" s="50">
        <v>476.81548164542545</v>
      </c>
      <c r="AG62" s="50">
        <v>3.1954773177946705</v>
      </c>
      <c r="AH62" s="50">
        <v>0.3690949747150048</v>
      </c>
      <c r="AI62" s="39">
        <v>9.5464577032952098E-3</v>
      </c>
      <c r="AJ62" s="39">
        <v>0.40824417214823899</v>
      </c>
      <c r="AK62" s="39">
        <v>6.4458074242955002E-3</v>
      </c>
      <c r="AL62" s="39">
        <v>0.86486220028055705</v>
      </c>
      <c r="AM62" s="39">
        <v>2.53354393169565E-3</v>
      </c>
      <c r="AN62" s="39">
        <v>0.80385246584935699</v>
      </c>
      <c r="AO62" s="39">
        <v>1.1839541263097801E-2</v>
      </c>
      <c r="AP62" s="39">
        <v>0.91467304609830502</v>
      </c>
    </row>
    <row r="63" spans="1:42" s="36" customFormat="1" x14ac:dyDescent="0.25">
      <c r="A63" s="36" t="s">
        <v>303</v>
      </c>
      <c r="B63" s="37" t="s">
        <v>278</v>
      </c>
      <c r="C63" s="37" t="s">
        <v>297</v>
      </c>
      <c r="D63" s="38" t="s">
        <v>304</v>
      </c>
      <c r="E63" s="39">
        <v>129</v>
      </c>
      <c r="F63" s="39">
        <f t="shared" si="0"/>
        <v>111</v>
      </c>
      <c r="G63" s="39">
        <v>18</v>
      </c>
      <c r="H63" s="39">
        <v>15008.126759999999</v>
      </c>
      <c r="I63" s="39">
        <v>13190.842260000001</v>
      </c>
      <c r="J63" s="36" t="s">
        <v>258</v>
      </c>
      <c r="K63" s="36">
        <v>4.1791300000000002E-52</v>
      </c>
      <c r="L63" s="36">
        <v>0.88100000000000001</v>
      </c>
      <c r="M63" s="39">
        <v>4</v>
      </c>
      <c r="N63" s="40" t="s">
        <v>263</v>
      </c>
      <c r="O63" s="40">
        <v>7.92</v>
      </c>
      <c r="P63" s="40" t="s">
        <v>390</v>
      </c>
      <c r="Q63" s="41" t="s">
        <v>35</v>
      </c>
      <c r="R63" s="36" t="s">
        <v>305</v>
      </c>
      <c r="S63" s="36" t="s">
        <v>306</v>
      </c>
      <c r="T63" s="50">
        <v>1897.2021528826087</v>
      </c>
      <c r="U63" s="50">
        <v>3276.0516802998909</v>
      </c>
      <c r="V63" s="50">
        <v>4106.4103326039167</v>
      </c>
      <c r="W63" s="50">
        <v>1955.7431115533573</v>
      </c>
      <c r="X63" s="50">
        <v>3535.6212592295301</v>
      </c>
      <c r="Y63" s="50">
        <v>3520.462124673802</v>
      </c>
      <c r="Z63" s="50">
        <v>3900.5406365644258</v>
      </c>
      <c r="AA63" s="50">
        <v>1126.7833471812637</v>
      </c>
      <c r="AB63" s="50">
        <v>982.74885724887588</v>
      </c>
      <c r="AC63" s="50">
        <v>3895.7324293810771</v>
      </c>
      <c r="AD63" s="50">
        <v>3538.7450210066054</v>
      </c>
      <c r="AE63" s="50">
        <v>1254.9354924159836</v>
      </c>
      <c r="AF63" s="50">
        <v>564.66108023464619</v>
      </c>
      <c r="AG63" s="50">
        <v>9897.5586625848173</v>
      </c>
      <c r="AH63" s="50">
        <v>845.97893160998603</v>
      </c>
      <c r="AI63" s="39">
        <v>3.09863742596111</v>
      </c>
      <c r="AJ63" s="39">
        <v>7.3359727727346901E-3</v>
      </c>
      <c r="AK63" s="39">
        <v>4.4873617183963299</v>
      </c>
      <c r="AL63" s="39">
        <v>4.6720439250013696E-3</v>
      </c>
      <c r="AM63" s="39">
        <v>4.3418026545061199</v>
      </c>
      <c r="AN63" s="39">
        <v>5.3883368570258102E-3</v>
      </c>
      <c r="AO63" s="39">
        <v>1.6282880602139</v>
      </c>
      <c r="AP63" s="39">
        <v>0.55658418339142501</v>
      </c>
    </row>
    <row r="64" spans="1:42" s="36" customFormat="1" x14ac:dyDescent="0.25">
      <c r="A64" s="36" t="s">
        <v>307</v>
      </c>
      <c r="B64" s="37" t="s">
        <v>256</v>
      </c>
      <c r="C64" s="37" t="s">
        <v>290</v>
      </c>
      <c r="D64" s="38" t="s">
        <v>308</v>
      </c>
      <c r="E64" s="39">
        <v>127</v>
      </c>
      <c r="F64" s="39">
        <f t="shared" si="0"/>
        <v>108</v>
      </c>
      <c r="G64" s="39">
        <v>19</v>
      </c>
      <c r="H64" s="39">
        <v>14865.886600000002</v>
      </c>
      <c r="I64" s="39">
        <v>12849.355220000003</v>
      </c>
      <c r="J64" s="36" t="s">
        <v>258</v>
      </c>
      <c r="K64" s="36">
        <v>7.6409500000000002E-55</v>
      </c>
      <c r="L64" s="36">
        <v>0.874</v>
      </c>
      <c r="M64" s="39">
        <v>4</v>
      </c>
      <c r="N64" s="40" t="s">
        <v>263</v>
      </c>
      <c r="O64" s="40">
        <v>7.95</v>
      </c>
      <c r="P64" s="40" t="s">
        <v>391</v>
      </c>
      <c r="Q64" s="41" t="s">
        <v>35</v>
      </c>
      <c r="R64" s="36" t="s">
        <v>309</v>
      </c>
      <c r="S64" s="36" t="s">
        <v>310</v>
      </c>
      <c r="T64" s="50">
        <v>17465.11941971755</v>
      </c>
      <c r="U64" s="50">
        <v>3353.9287787822145</v>
      </c>
      <c r="V64" s="50">
        <v>5103.5467994244818</v>
      </c>
      <c r="W64" s="50">
        <v>15242.626457518318</v>
      </c>
      <c r="X64" s="50">
        <v>5159.0231485954782</v>
      </c>
      <c r="Y64" s="50">
        <v>46976.975773026803</v>
      </c>
      <c r="Z64" s="50">
        <v>54178.564696728477</v>
      </c>
      <c r="AA64" s="50">
        <v>26979.134712961593</v>
      </c>
      <c r="AB64" s="50">
        <v>20836.049618151981</v>
      </c>
      <c r="AC64" s="50">
        <v>12725.419237100286</v>
      </c>
      <c r="AD64" s="50">
        <v>13400.759934954749</v>
      </c>
      <c r="AE64" s="50">
        <v>2529.8228077836548</v>
      </c>
      <c r="AF64" s="50">
        <v>2674.0826921307885</v>
      </c>
      <c r="AG64" s="50">
        <v>140.46002504247454</v>
      </c>
      <c r="AH64" s="50">
        <v>25.798200836850857</v>
      </c>
      <c r="AI64" s="39">
        <v>3.3530231433421198</v>
      </c>
      <c r="AJ64" s="39">
        <v>2.4759681702784E-2</v>
      </c>
      <c r="AK64" s="39">
        <v>5.2951607927304902</v>
      </c>
      <c r="AL64" s="39">
        <v>3.0370121288691202E-3</v>
      </c>
      <c r="AM64" s="39">
        <v>19.799725329335601</v>
      </c>
      <c r="AN64" s="39">
        <v>2.04736870557275E-8</v>
      </c>
      <c r="AO64" s="39">
        <v>12.3424949550249</v>
      </c>
      <c r="AP64" s="39">
        <v>1.93262699151665E-6</v>
      </c>
    </row>
    <row r="65" spans="1:42" s="36" customFormat="1" x14ac:dyDescent="0.25">
      <c r="A65" s="36" t="s">
        <v>311</v>
      </c>
      <c r="B65" s="37" t="s">
        <v>312</v>
      </c>
      <c r="C65" s="37" t="s">
        <v>277</v>
      </c>
      <c r="D65" s="38" t="s">
        <v>313</v>
      </c>
      <c r="E65" s="39">
        <v>127</v>
      </c>
      <c r="F65" s="39">
        <f t="shared" si="0"/>
        <v>109</v>
      </c>
      <c r="G65" s="39">
        <v>18</v>
      </c>
      <c r="H65" s="39">
        <v>14582.669100000003</v>
      </c>
      <c r="I65" s="39">
        <v>12651.199140000001</v>
      </c>
      <c r="J65" s="36" t="s">
        <v>258</v>
      </c>
      <c r="K65" s="36">
        <v>3.5605300000000002E-51</v>
      </c>
      <c r="L65" s="36">
        <v>0.91600000000000004</v>
      </c>
      <c r="M65" s="39">
        <v>4</v>
      </c>
      <c r="N65" s="40" t="s">
        <v>263</v>
      </c>
      <c r="O65" s="40">
        <v>8.8699999999999992</v>
      </c>
      <c r="P65" s="40" t="s">
        <v>392</v>
      </c>
      <c r="Q65" s="41" t="s">
        <v>35</v>
      </c>
      <c r="R65" s="36" t="s">
        <v>314</v>
      </c>
      <c r="S65" s="36" t="s">
        <v>315</v>
      </c>
      <c r="T65" s="50">
        <v>1146.4710450822508</v>
      </c>
      <c r="U65" s="50">
        <v>275.26086380857743</v>
      </c>
      <c r="V65" s="50">
        <v>417.17158350151186</v>
      </c>
      <c r="W65" s="50">
        <v>921.07830214243552</v>
      </c>
      <c r="X65" s="50">
        <v>426.97190186924934</v>
      </c>
      <c r="Y65" s="50">
        <v>1079.1041630594054</v>
      </c>
      <c r="Z65" s="50">
        <v>1134.3115303237287</v>
      </c>
      <c r="AA65" s="50">
        <v>1890.1601278225839</v>
      </c>
      <c r="AB65" s="50">
        <v>1721.6173455710068</v>
      </c>
      <c r="AC65" s="50">
        <v>1429.7638866417983</v>
      </c>
      <c r="AD65" s="50">
        <v>1399.4449894790882</v>
      </c>
      <c r="AE65" s="50">
        <v>678.57816578608345</v>
      </c>
      <c r="AF65" s="50">
        <v>410.93317723419023</v>
      </c>
      <c r="AG65" s="50">
        <v>29.202785818779788</v>
      </c>
      <c r="AH65" s="50">
        <v>29.198872765344834</v>
      </c>
      <c r="AI65" s="39">
        <v>1.1300843411352099</v>
      </c>
      <c r="AJ65" s="39">
        <v>1</v>
      </c>
      <c r="AK65" s="39">
        <v>2.8156081439680301</v>
      </c>
      <c r="AL65" s="39">
        <v>9.6767502829685006E-2</v>
      </c>
      <c r="AM65" s="39">
        <v>2.13075061887819</v>
      </c>
      <c r="AN65" s="39">
        <v>0.28163065337041898</v>
      </c>
      <c r="AO65" s="39">
        <v>4.5881681322148102</v>
      </c>
      <c r="AP65" s="39">
        <v>4.3844264540431801E-3</v>
      </c>
    </row>
    <row r="66" spans="1:42" s="36" customFormat="1" x14ac:dyDescent="0.25">
      <c r="A66" s="36" t="s">
        <v>316</v>
      </c>
      <c r="B66" s="37" t="s">
        <v>284</v>
      </c>
      <c r="C66" s="37" t="s">
        <v>283</v>
      </c>
      <c r="D66" s="38" t="s">
        <v>317</v>
      </c>
      <c r="E66" s="39">
        <v>124</v>
      </c>
      <c r="F66" s="39">
        <f t="shared" si="0"/>
        <v>107</v>
      </c>
      <c r="G66" s="39">
        <v>17</v>
      </c>
      <c r="H66" s="39">
        <v>14439.546540000001</v>
      </c>
      <c r="I66" s="39">
        <v>12661.296400000003</v>
      </c>
      <c r="J66" s="36" t="s">
        <v>258</v>
      </c>
      <c r="K66" s="36">
        <v>3.9711699999999997E-45</v>
      </c>
      <c r="L66" s="36">
        <v>0.80200000000000005</v>
      </c>
      <c r="M66" s="39">
        <v>4</v>
      </c>
      <c r="N66" s="40" t="s">
        <v>263</v>
      </c>
      <c r="O66" s="40">
        <v>8.3000000000000007</v>
      </c>
      <c r="P66" s="40" t="s">
        <v>393</v>
      </c>
      <c r="Q66" s="41"/>
      <c r="T66" s="50">
        <v>0</v>
      </c>
      <c r="U66" s="50">
        <v>0.22965816774034489</v>
      </c>
      <c r="V66" s="50">
        <v>0.14185080574648784</v>
      </c>
      <c r="W66" s="50">
        <v>0.18672292628435613</v>
      </c>
      <c r="X66" s="50">
        <v>0.19840533694483953</v>
      </c>
      <c r="Y66" s="50">
        <v>1.7597140523322095</v>
      </c>
      <c r="Z66" s="50">
        <v>3.0898551485301202</v>
      </c>
      <c r="AA66" s="50">
        <v>0.18267415137467094</v>
      </c>
      <c r="AB66" s="50">
        <v>0.1213558313392105</v>
      </c>
      <c r="AC66" s="50">
        <v>0.4032162544536495</v>
      </c>
      <c r="AD66" s="50">
        <v>2.0464010215791313</v>
      </c>
      <c r="AE66" s="50">
        <v>422.39564329065058</v>
      </c>
      <c r="AF66" s="50">
        <v>346.83794572317163</v>
      </c>
      <c r="AG66" s="50">
        <v>2.9353278702753864</v>
      </c>
      <c r="AH66" s="50">
        <v>2.761814664134143</v>
      </c>
      <c r="AI66" s="39">
        <v>3.62394554600668E-4</v>
      </c>
      <c r="AJ66" s="39">
        <v>5.1949688172412099E-64</v>
      </c>
      <c r="AK66" s="39">
        <v>3.51726408059323E-3</v>
      </c>
      <c r="AL66" s="39">
        <v>2.41232722867178E-19</v>
      </c>
      <c r="AM66" s="39">
        <v>6.51683785179695E-3</v>
      </c>
      <c r="AN66" s="39">
        <v>1.96709422614976E-17</v>
      </c>
      <c r="AO66" s="39">
        <v>5.37950888907686E-4</v>
      </c>
      <c r="AP66" s="39">
        <v>1.8246462757209601E-25</v>
      </c>
    </row>
    <row r="67" spans="1:42" s="36" customFormat="1" x14ac:dyDescent="0.25">
      <c r="A67" s="36" t="s">
        <v>318</v>
      </c>
      <c r="B67" s="37" t="s">
        <v>261</v>
      </c>
      <c r="C67" s="37" t="s">
        <v>287</v>
      </c>
      <c r="D67" s="38" t="s">
        <v>319</v>
      </c>
      <c r="E67" s="39">
        <v>126</v>
      </c>
      <c r="F67" s="39">
        <f t="shared" ref="F67:F71" si="1">E67-G67</f>
        <v>107</v>
      </c>
      <c r="G67" s="39">
        <v>19</v>
      </c>
      <c r="H67" s="39">
        <v>14604.656239999998</v>
      </c>
      <c r="I67" s="39">
        <v>12632.283460000001</v>
      </c>
      <c r="J67" s="36" t="s">
        <v>258</v>
      </c>
      <c r="K67" s="36">
        <v>1.1255899999999999E-50</v>
      </c>
      <c r="L67" s="36">
        <v>0.82699999999999996</v>
      </c>
      <c r="M67" s="39">
        <v>4</v>
      </c>
      <c r="N67" s="40" t="s">
        <v>263</v>
      </c>
      <c r="O67" s="40">
        <v>6.77</v>
      </c>
      <c r="P67" s="40" t="s">
        <v>394</v>
      </c>
      <c r="Q67" s="41"/>
      <c r="T67" s="50">
        <v>0.6147085389790613</v>
      </c>
      <c r="U67" s="50">
        <v>0.26371508762834883</v>
      </c>
      <c r="V67" s="50">
        <v>3.490423369746256E-2</v>
      </c>
      <c r="W67" s="50">
        <v>0.73512963104077222</v>
      </c>
      <c r="X67" s="50">
        <v>0.13018722896643015</v>
      </c>
      <c r="Y67" s="50">
        <v>0.38488933778044826</v>
      </c>
      <c r="Z67" s="50">
        <v>0.49316692091883169</v>
      </c>
      <c r="AA67" s="50">
        <v>0.35959478617061208</v>
      </c>
      <c r="AB67" s="50">
        <v>0.35833414765514915</v>
      </c>
      <c r="AC67" s="50">
        <v>0.48505892377407533</v>
      </c>
      <c r="AD67" s="50">
        <v>0.38734119881494766</v>
      </c>
      <c r="AE67" s="50">
        <v>2.6269522247569017</v>
      </c>
      <c r="AF67" s="50">
        <v>2.1099403105283354</v>
      </c>
      <c r="AG67" s="50">
        <v>5.9587733587037253</v>
      </c>
      <c r="AH67" s="50">
        <v>5.5548309318000992</v>
      </c>
      <c r="AI67" s="39">
        <v>0.143801261298659</v>
      </c>
      <c r="AJ67" s="39">
        <v>4.3933217763573399E-4</v>
      </c>
      <c r="AK67" s="39">
        <v>0.195721101847812</v>
      </c>
      <c r="AL67" s="39">
        <v>0.16216005674883399</v>
      </c>
      <c r="AM67" s="39">
        <v>0.19166255405323199</v>
      </c>
      <c r="AN67" s="39">
        <v>0.15110283483360601</v>
      </c>
      <c r="AO67" s="39">
        <v>0.20671636541470301</v>
      </c>
      <c r="AP67" s="39">
        <v>0.167332054617509</v>
      </c>
    </row>
    <row r="68" spans="1:42" s="36" customFormat="1" x14ac:dyDescent="0.25">
      <c r="A68" s="36" t="s">
        <v>320</v>
      </c>
      <c r="B68" s="37" t="s">
        <v>274</v>
      </c>
      <c r="C68" s="37" t="s">
        <v>321</v>
      </c>
      <c r="D68" s="38" t="s">
        <v>322</v>
      </c>
      <c r="E68" s="39">
        <v>146</v>
      </c>
      <c r="F68" s="39">
        <f t="shared" si="1"/>
        <v>127</v>
      </c>
      <c r="G68" s="39">
        <v>19</v>
      </c>
      <c r="H68" s="39">
        <v>17636.2739</v>
      </c>
      <c r="I68" s="39">
        <v>15467.63342</v>
      </c>
      <c r="J68" s="36" t="s">
        <v>258</v>
      </c>
      <c r="K68" s="36">
        <v>2.1045E-27</v>
      </c>
      <c r="L68" s="36">
        <v>0.58199999999999996</v>
      </c>
      <c r="M68" s="39">
        <v>4</v>
      </c>
      <c r="N68" s="40" t="s">
        <v>263</v>
      </c>
      <c r="O68" s="40">
        <v>8.06</v>
      </c>
      <c r="P68" s="40" t="s">
        <v>395</v>
      </c>
      <c r="Q68" s="41"/>
      <c r="T68" s="50">
        <v>0</v>
      </c>
      <c r="U68" s="50">
        <v>0</v>
      </c>
      <c r="V68" s="50">
        <v>0</v>
      </c>
      <c r="W68" s="50">
        <v>0</v>
      </c>
      <c r="X68" s="50">
        <v>0</v>
      </c>
      <c r="Y68" s="50">
        <v>0</v>
      </c>
      <c r="Z68" s="50">
        <v>0</v>
      </c>
      <c r="AA68" s="50">
        <v>0</v>
      </c>
      <c r="AB68" s="50">
        <v>0</v>
      </c>
      <c r="AC68" s="50">
        <v>0</v>
      </c>
      <c r="AD68" s="50">
        <v>0</v>
      </c>
      <c r="AE68" s="50">
        <v>0.39470326240062292</v>
      </c>
      <c r="AF68" s="50">
        <v>0</v>
      </c>
      <c r="AG68" s="50">
        <v>6.084066057649876</v>
      </c>
      <c r="AH68" s="50">
        <v>21.442660435824092</v>
      </c>
      <c r="AI68" s="39">
        <v>0</v>
      </c>
      <c r="AJ68" s="39">
        <v>1.86959022161182E-2</v>
      </c>
      <c r="AK68" s="39">
        <v>0</v>
      </c>
      <c r="AL68" s="39">
        <v>0.40653563964693901</v>
      </c>
      <c r="AM68" s="39">
        <v>0</v>
      </c>
      <c r="AN68" s="39">
        <v>0.57734058919294595</v>
      </c>
      <c r="AO68" s="39">
        <v>0</v>
      </c>
      <c r="AP68" s="39">
        <v>0.57749273783948396</v>
      </c>
    </row>
    <row r="69" spans="1:42" s="36" customFormat="1" x14ac:dyDescent="0.25">
      <c r="A69" s="36" t="s">
        <v>323</v>
      </c>
      <c r="B69" s="37" t="s">
        <v>324</v>
      </c>
      <c r="C69" s="37" t="s">
        <v>312</v>
      </c>
      <c r="D69" s="38" t="s">
        <v>325</v>
      </c>
      <c r="E69" s="39">
        <v>126</v>
      </c>
      <c r="F69" s="39">
        <f t="shared" si="1"/>
        <v>107</v>
      </c>
      <c r="G69" s="39">
        <v>19</v>
      </c>
      <c r="H69" s="39">
        <v>14533.573499999999</v>
      </c>
      <c r="I69" s="39">
        <v>12507.06876</v>
      </c>
      <c r="J69" s="36" t="s">
        <v>258</v>
      </c>
      <c r="K69" s="36">
        <v>9.0517000000000005E-47</v>
      </c>
      <c r="L69" s="36">
        <v>0.875</v>
      </c>
      <c r="M69" s="39">
        <v>4</v>
      </c>
      <c r="N69" s="40" t="s">
        <v>263</v>
      </c>
      <c r="O69" s="40">
        <v>6.26</v>
      </c>
      <c r="P69" s="40" t="s">
        <v>396</v>
      </c>
      <c r="Q69" s="41"/>
      <c r="T69" s="50">
        <v>0.30735426948953065</v>
      </c>
      <c r="U69" s="50">
        <v>0.33906225552216274</v>
      </c>
      <c r="V69" s="50">
        <v>0.20942540218477537</v>
      </c>
      <c r="W69" s="50">
        <v>9.1891203880096528E-2</v>
      </c>
      <c r="X69" s="50">
        <v>0.78112337379858088</v>
      </c>
      <c r="Y69" s="50">
        <v>0.8660010100060086</v>
      </c>
      <c r="Z69" s="50">
        <v>0.73975038137824756</v>
      </c>
      <c r="AA69" s="50">
        <v>2.3373661101089787</v>
      </c>
      <c r="AB69" s="50">
        <v>0.83611301119534809</v>
      </c>
      <c r="AC69" s="50">
        <v>0</v>
      </c>
      <c r="AD69" s="50">
        <v>0</v>
      </c>
      <c r="AE69" s="50">
        <v>1.142153141198653</v>
      </c>
      <c r="AF69" s="50">
        <v>1.4893696309611779</v>
      </c>
      <c r="AG69" s="50">
        <v>0.36113777931537727</v>
      </c>
      <c r="AH69" s="50">
        <v>1.1818789216595955</v>
      </c>
      <c r="AI69" s="39">
        <v>0.233938792088589</v>
      </c>
      <c r="AJ69" s="39">
        <v>7.9026798419001301E-2</v>
      </c>
      <c r="AK69" s="39">
        <v>0</v>
      </c>
      <c r="AL69" s="39">
        <v>3.38724115571721E-3</v>
      </c>
      <c r="AM69" s="39">
        <v>0.61416646174574097</v>
      </c>
      <c r="AN69" s="39">
        <v>0.82684800398583003</v>
      </c>
      <c r="AO69" s="39">
        <v>1.5996698962987801</v>
      </c>
      <c r="AP69" s="39">
        <v>0.93481783896072201</v>
      </c>
    </row>
    <row r="70" spans="1:42" s="36" customFormat="1" x14ac:dyDescent="0.25">
      <c r="A70" s="36" t="s">
        <v>326</v>
      </c>
      <c r="B70" s="37" t="s">
        <v>291</v>
      </c>
      <c r="C70" s="37" t="s">
        <v>255</v>
      </c>
      <c r="D70" s="38" t="s">
        <v>327</v>
      </c>
      <c r="E70" s="39">
        <v>124</v>
      </c>
      <c r="F70" s="39">
        <f t="shared" si="1"/>
        <v>106</v>
      </c>
      <c r="G70" s="39">
        <v>18</v>
      </c>
      <c r="H70" s="39">
        <v>14713.647879999999</v>
      </c>
      <c r="I70" s="39">
        <v>12633.09268</v>
      </c>
      <c r="J70" s="36" t="s">
        <v>258</v>
      </c>
      <c r="K70" s="36">
        <v>1.28324E-49</v>
      </c>
      <c r="L70" s="36">
        <v>0.81200000000000006</v>
      </c>
      <c r="M70" s="39">
        <v>4</v>
      </c>
      <c r="N70" s="40" t="s">
        <v>263</v>
      </c>
      <c r="O70" s="40">
        <v>5.32</v>
      </c>
      <c r="P70" s="40" t="s">
        <v>397</v>
      </c>
      <c r="Q70" s="41"/>
      <c r="T70" s="50">
        <v>0.15613596890068157</v>
      </c>
      <c r="U70" s="50">
        <v>1.3779490064420694</v>
      </c>
      <c r="V70" s="50">
        <v>1.0284183416620369</v>
      </c>
      <c r="W70" s="50">
        <v>0.42012658413980136</v>
      </c>
      <c r="X70" s="50">
        <v>1.2565671339839837</v>
      </c>
      <c r="Y70" s="50">
        <v>0.68433324257363704</v>
      </c>
      <c r="Z70" s="50">
        <v>1.0021151833070658</v>
      </c>
      <c r="AA70" s="50">
        <v>0.54802245412401285</v>
      </c>
      <c r="AB70" s="50">
        <v>0.48542332535684202</v>
      </c>
      <c r="AC70" s="50">
        <v>0.44801806050405502</v>
      </c>
      <c r="AD70" s="50">
        <v>0.94449277919036834</v>
      </c>
      <c r="AE70" s="50">
        <v>1.3925131097493977</v>
      </c>
      <c r="AF70" s="50">
        <v>0.50439984835218554</v>
      </c>
      <c r="AG70" s="50">
        <v>0.73383196756884661</v>
      </c>
      <c r="AH70" s="50">
        <v>1.9212623750498383</v>
      </c>
      <c r="AI70" s="39">
        <v>0.85091502972953403</v>
      </c>
      <c r="AJ70" s="39">
        <v>1</v>
      </c>
      <c r="AK70" s="39">
        <v>0.83129888469301105</v>
      </c>
      <c r="AL70" s="39">
        <v>0.98451545933789697</v>
      </c>
      <c r="AM70" s="39">
        <v>0.95671225834006801</v>
      </c>
      <c r="AN70" s="39">
        <v>1</v>
      </c>
      <c r="AO70" s="39">
        <v>0.77283886913570099</v>
      </c>
      <c r="AP70" s="39">
        <v>0.986789453927015</v>
      </c>
    </row>
    <row r="71" spans="1:42" s="36" customFormat="1" x14ac:dyDescent="0.25">
      <c r="A71" s="36" t="s">
        <v>328</v>
      </c>
      <c r="B71" s="37" t="s">
        <v>298</v>
      </c>
      <c r="C71" s="37" t="s">
        <v>268</v>
      </c>
      <c r="D71" s="38" t="s">
        <v>329</v>
      </c>
      <c r="E71" s="39">
        <v>124</v>
      </c>
      <c r="F71" s="39">
        <f t="shared" si="1"/>
        <v>107</v>
      </c>
      <c r="G71" s="39">
        <v>17</v>
      </c>
      <c r="H71" s="39">
        <v>14309.423119999999</v>
      </c>
      <c r="I71" s="39">
        <v>12373.982840000001</v>
      </c>
      <c r="J71" s="36" t="s">
        <v>258</v>
      </c>
      <c r="K71" s="36">
        <v>4.0172999999999998E-52</v>
      </c>
      <c r="L71" s="36">
        <v>0.79400000000000004</v>
      </c>
      <c r="M71" s="39">
        <v>4</v>
      </c>
      <c r="N71" s="40" t="s">
        <v>263</v>
      </c>
      <c r="O71" s="40">
        <v>6.77</v>
      </c>
      <c r="P71" s="40" t="s">
        <v>393</v>
      </c>
      <c r="Q71" s="41" t="s">
        <v>35</v>
      </c>
      <c r="R71" s="36" t="s">
        <v>330</v>
      </c>
      <c r="S71" s="36" t="s">
        <v>331</v>
      </c>
      <c r="T71" s="50">
        <v>999.27020096436218</v>
      </c>
      <c r="U71" s="50">
        <v>1427.7848288417242</v>
      </c>
      <c r="V71" s="50">
        <v>1988.6773711628866</v>
      </c>
      <c r="W71" s="50">
        <v>629.76974962556221</v>
      </c>
      <c r="X71" s="50">
        <v>1752.2167332283502</v>
      </c>
      <c r="Y71" s="50">
        <v>968.42930013349257</v>
      </c>
      <c r="Z71" s="50">
        <v>782.40142936699169</v>
      </c>
      <c r="AA71" s="50">
        <v>2313.5681271602075</v>
      </c>
      <c r="AB71" s="50">
        <v>1667.7931900947701</v>
      </c>
      <c r="AC71" s="50">
        <v>743.0827551520257</v>
      </c>
      <c r="AD71" s="50">
        <v>572.75616284735918</v>
      </c>
      <c r="AE71" s="50">
        <v>211.42990716361689</v>
      </c>
      <c r="AF71" s="50">
        <v>140.7906076713038</v>
      </c>
      <c r="AG71" s="50">
        <v>3545.6926093007746</v>
      </c>
      <c r="AH71" s="50">
        <v>1223.0035806176627</v>
      </c>
      <c r="AI71" s="39">
        <v>7.2109301300501798</v>
      </c>
      <c r="AJ71" s="39">
        <v>5.43972267139486E-6</v>
      </c>
      <c r="AK71" s="39">
        <v>4.0060847881180202</v>
      </c>
      <c r="AL71" s="39">
        <v>1.16333375709464E-2</v>
      </c>
      <c r="AM71" s="39">
        <v>5.18375880014126</v>
      </c>
      <c r="AN71" s="39">
        <v>2.25981711462753E-3</v>
      </c>
      <c r="AO71" s="39">
        <v>15.559636476687</v>
      </c>
      <c r="AP71" s="39">
        <v>1.467528406649E-7</v>
      </c>
    </row>
    <row r="78" spans="1:42" x14ac:dyDescent="0.25">
      <c r="B78" s="23"/>
      <c r="C78" s="22"/>
    </row>
    <row r="79" spans="1:42" x14ac:dyDescent="0.25">
      <c r="B79" s="24"/>
      <c r="C79" s="24"/>
    </row>
    <row r="80" spans="1:42" x14ac:dyDescent="0.25">
      <c r="B80" s="23"/>
      <c r="C80" s="22"/>
    </row>
    <row r="81" spans="2:17" ht="12.75" x14ac:dyDescent="0.2">
      <c r="B81" s="23"/>
      <c r="C81" s="22"/>
      <c r="D81" s="1"/>
      <c r="E81" s="1"/>
      <c r="F81" s="1"/>
      <c r="G81" s="1"/>
      <c r="H81" s="1"/>
      <c r="I81" s="1"/>
      <c r="M81" s="1"/>
      <c r="N81" s="1"/>
      <c r="O81" s="1"/>
      <c r="P81" s="1"/>
      <c r="Q81" s="1"/>
    </row>
    <row r="82" spans="2:17" ht="12.75" x14ac:dyDescent="0.2">
      <c r="B82" s="23"/>
      <c r="C82" s="22"/>
      <c r="D82" s="1"/>
      <c r="E82" s="1"/>
      <c r="F82" s="1"/>
      <c r="G82" s="1"/>
      <c r="H82" s="1"/>
      <c r="I82" s="1"/>
      <c r="M82" s="1"/>
      <c r="N82" s="1"/>
      <c r="O82" s="1"/>
      <c r="P82" s="1"/>
      <c r="Q82" s="1"/>
    </row>
    <row r="83" spans="2:17" ht="12.75" x14ac:dyDescent="0.2">
      <c r="B83" s="23"/>
      <c r="C83" s="22"/>
      <c r="D83" s="1"/>
      <c r="E83" s="1"/>
      <c r="F83" s="1"/>
      <c r="G83" s="1"/>
      <c r="H83" s="1"/>
      <c r="I83" s="1"/>
      <c r="M83" s="1"/>
      <c r="N83" s="1"/>
      <c r="O83" s="1"/>
      <c r="P83" s="1"/>
      <c r="Q83" s="1"/>
    </row>
    <row r="85" spans="2:17" ht="12.75" x14ac:dyDescent="0.2">
      <c r="B85" s="25"/>
      <c r="D85" s="1"/>
      <c r="E85" s="1"/>
      <c r="F85" s="1"/>
      <c r="G85" s="1"/>
      <c r="H85" s="1"/>
      <c r="I85" s="1"/>
      <c r="M85" s="1"/>
      <c r="N85" s="1"/>
      <c r="O85" s="1"/>
      <c r="P85" s="1"/>
      <c r="Q85" s="1"/>
    </row>
    <row r="86" spans="2:17" x14ac:dyDescent="0.25">
      <c r="B86" s="26"/>
      <c r="D86" s="1"/>
      <c r="E86" s="1"/>
      <c r="F86" s="1"/>
      <c r="G86" s="1"/>
      <c r="H86" s="1"/>
      <c r="I86" s="1"/>
      <c r="M86" s="1"/>
      <c r="N86" s="1"/>
      <c r="O86" s="1"/>
      <c r="P86" s="1"/>
      <c r="Q86" s="1"/>
    </row>
    <row r="87" spans="2:17" ht="12.75" x14ac:dyDescent="0.2">
      <c r="B87" s="25"/>
      <c r="D87" s="1"/>
      <c r="E87" s="1"/>
      <c r="F87" s="1"/>
      <c r="G87" s="1"/>
      <c r="H87" s="1"/>
      <c r="I87" s="1"/>
      <c r="M87" s="1"/>
      <c r="N87" s="1"/>
      <c r="O87" s="1"/>
      <c r="P87" s="1"/>
      <c r="Q87" s="1"/>
    </row>
    <row r="88" spans="2:17" x14ac:dyDescent="0.25">
      <c r="B88" s="26"/>
      <c r="D88" s="1"/>
      <c r="E88" s="1"/>
      <c r="F88" s="1"/>
      <c r="G88" s="1"/>
      <c r="H88" s="1"/>
      <c r="I88" s="1"/>
      <c r="M88" s="1"/>
      <c r="N88" s="1"/>
      <c r="O88" s="1"/>
      <c r="P88" s="1"/>
      <c r="Q88" s="1"/>
    </row>
    <row r="89" spans="2:17" ht="12.75" x14ac:dyDescent="0.2">
      <c r="B89" s="25"/>
      <c r="D89" s="1"/>
      <c r="E89" s="1"/>
      <c r="F89" s="1"/>
      <c r="G89" s="1"/>
      <c r="H89" s="1"/>
      <c r="I89" s="1"/>
      <c r="M89" s="1"/>
      <c r="N89" s="1"/>
      <c r="O89" s="1"/>
      <c r="P89" s="1"/>
      <c r="Q89" s="1"/>
    </row>
    <row r="90" spans="2:17" x14ac:dyDescent="0.25">
      <c r="B90" s="26"/>
      <c r="D90" s="1"/>
      <c r="E90" s="1"/>
      <c r="F90" s="1"/>
      <c r="G90" s="1"/>
      <c r="H90" s="1"/>
      <c r="I90" s="1"/>
      <c r="M90" s="1"/>
      <c r="N90" s="1"/>
      <c r="O90" s="1"/>
      <c r="P90" s="1"/>
      <c r="Q90" s="1"/>
    </row>
    <row r="91" spans="2:17" ht="12.75" x14ac:dyDescent="0.2">
      <c r="B91" s="25"/>
      <c r="D91" s="1"/>
      <c r="E91" s="1"/>
      <c r="F91" s="1"/>
      <c r="G91" s="1"/>
      <c r="H91" s="1"/>
      <c r="I91" s="1"/>
      <c r="M91" s="1"/>
      <c r="N91" s="1"/>
      <c r="O91" s="1"/>
      <c r="P91" s="1"/>
      <c r="Q91" s="1"/>
    </row>
    <row r="92" spans="2:17" x14ac:dyDescent="0.25">
      <c r="B92" s="26"/>
      <c r="D92" s="1"/>
      <c r="E92" s="1"/>
      <c r="F92" s="1"/>
      <c r="G92" s="1"/>
      <c r="H92" s="1"/>
      <c r="I92" s="1"/>
      <c r="M92" s="1"/>
      <c r="N92" s="1"/>
      <c r="O92" s="1"/>
      <c r="P92" s="1"/>
      <c r="Q92" s="1"/>
    </row>
    <row r="93" spans="2:17" ht="12.75" x14ac:dyDescent="0.2">
      <c r="B93" s="25"/>
      <c r="D93" s="1"/>
      <c r="E93" s="1"/>
      <c r="F93" s="1"/>
      <c r="G93" s="1"/>
      <c r="H93" s="1"/>
      <c r="I93" s="1"/>
      <c r="M93" s="1"/>
      <c r="N93" s="1"/>
      <c r="O93" s="1"/>
      <c r="P93" s="1"/>
      <c r="Q93" s="1"/>
    </row>
    <row r="94" spans="2:17" x14ac:dyDescent="0.25">
      <c r="B94" s="26"/>
      <c r="D94" s="1"/>
      <c r="E94" s="1"/>
      <c r="F94" s="1"/>
      <c r="G94" s="1"/>
      <c r="H94" s="1"/>
      <c r="I94" s="1"/>
      <c r="M94" s="1"/>
      <c r="N94" s="1"/>
      <c r="O94" s="1"/>
      <c r="P94" s="1"/>
      <c r="Q94" s="1"/>
    </row>
    <row r="95" spans="2:17" ht="12.75" x14ac:dyDescent="0.2">
      <c r="B95" s="25"/>
      <c r="D95" s="1"/>
      <c r="E95" s="1"/>
      <c r="F95" s="1"/>
      <c r="G95" s="1"/>
      <c r="H95" s="1"/>
      <c r="I95" s="1"/>
      <c r="M95" s="1"/>
      <c r="N95" s="1"/>
      <c r="O95" s="1"/>
      <c r="P95" s="1"/>
      <c r="Q95" s="1"/>
    </row>
    <row r="96" spans="2:17" x14ac:dyDescent="0.25">
      <c r="B96" s="26"/>
      <c r="D96" s="1"/>
      <c r="E96" s="1"/>
      <c r="F96" s="1"/>
      <c r="G96" s="1"/>
      <c r="H96" s="1"/>
      <c r="I96" s="1"/>
      <c r="M96" s="1"/>
      <c r="N96" s="1"/>
      <c r="O96" s="1"/>
      <c r="P96" s="1"/>
      <c r="Q96" s="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71"/>
  <sheetViews>
    <sheetView workbookViewId="0">
      <selection activeCell="A2" sqref="A2"/>
    </sheetView>
  </sheetViews>
  <sheetFormatPr baseColWidth="10" defaultRowHeight="15" x14ac:dyDescent="0.25"/>
  <sheetData>
    <row r="1" spans="2:17" x14ac:dyDescent="0.25">
      <c r="B1" s="28"/>
      <c r="C1" s="28" t="s">
        <v>472</v>
      </c>
      <c r="D1" s="28" t="s">
        <v>473</v>
      </c>
      <c r="E1" s="28" t="s">
        <v>474</v>
      </c>
      <c r="F1" s="28" t="s">
        <v>475</v>
      </c>
      <c r="G1" s="28" t="s">
        <v>476</v>
      </c>
      <c r="H1" s="28" t="s">
        <v>477</v>
      </c>
      <c r="I1" s="28" t="s">
        <v>478</v>
      </c>
      <c r="J1" s="28" t="s">
        <v>479</v>
      </c>
      <c r="K1" s="28" t="s">
        <v>480</v>
      </c>
      <c r="L1" s="29" t="s">
        <v>481</v>
      </c>
      <c r="M1" s="29" t="s">
        <v>482</v>
      </c>
      <c r="N1" s="28" t="s">
        <v>483</v>
      </c>
      <c r="O1" s="28" t="s">
        <v>484</v>
      </c>
      <c r="P1" s="28" t="s">
        <v>485</v>
      </c>
      <c r="Q1" s="28" t="s">
        <v>486</v>
      </c>
    </row>
    <row r="2" spans="2:17" x14ac:dyDescent="0.25">
      <c r="B2" s="28" t="s">
        <v>402</v>
      </c>
      <c r="C2" s="28">
        <v>5.9342217909887429</v>
      </c>
      <c r="D2" s="28">
        <v>4.3319530514085329</v>
      </c>
      <c r="E2" s="28">
        <v>6.9787241847406394</v>
      </c>
      <c r="F2" s="28">
        <v>0</v>
      </c>
      <c r="G2" s="28">
        <v>16.505849399549572</v>
      </c>
      <c r="H2" s="28">
        <v>380.23100652166971</v>
      </c>
      <c r="I2" s="28">
        <v>326.70309185517516</v>
      </c>
      <c r="J2" s="28">
        <v>0.46285680246960548</v>
      </c>
      <c r="K2" s="28">
        <v>0.61497887502978299</v>
      </c>
      <c r="L2" s="29">
        <v>42.947677252711358</v>
      </c>
      <c r="M2" s="29">
        <v>41.015768916135784</v>
      </c>
      <c r="N2" s="28">
        <v>9.8009087116370894E-2</v>
      </c>
      <c r="O2" s="28">
        <v>12.99340825569397</v>
      </c>
      <c r="P2" s="28">
        <v>12.395810262987274</v>
      </c>
      <c r="Q2" s="28">
        <v>0.20283597709563328</v>
      </c>
    </row>
    <row r="3" spans="2:17" x14ac:dyDescent="0.25">
      <c r="B3" s="28" t="s">
        <v>403</v>
      </c>
      <c r="C3" s="28">
        <v>19.126656190333495</v>
      </c>
      <c r="D3" s="28">
        <v>9.6966781934812296</v>
      </c>
      <c r="E3" s="28">
        <v>8.3041825864089773</v>
      </c>
      <c r="F3" s="28">
        <v>0.89471402177920645</v>
      </c>
      <c r="G3" s="28">
        <v>14.742618786873493</v>
      </c>
      <c r="H3" s="28">
        <v>892.07726264063388</v>
      </c>
      <c r="I3" s="28">
        <v>814.70572576220979</v>
      </c>
      <c r="J3" s="28">
        <v>0.30445691895778493</v>
      </c>
      <c r="K3" s="28">
        <v>0.10112985944934209</v>
      </c>
      <c r="L3" s="29">
        <v>53.94884145236329</v>
      </c>
      <c r="M3" s="29">
        <v>73.001421058255559</v>
      </c>
      <c r="N3" s="28">
        <v>9.6702299288152618E-2</v>
      </c>
      <c r="O3" s="28">
        <v>0.57795815957021257</v>
      </c>
      <c r="P3" s="28">
        <v>29.811923682484391</v>
      </c>
      <c r="Q3" s="28">
        <v>0.30019724610153725</v>
      </c>
    </row>
    <row r="4" spans="2:17" x14ac:dyDescent="0.25">
      <c r="B4" s="28" t="s">
        <v>404</v>
      </c>
      <c r="C4" s="28">
        <v>6131.4594987297651</v>
      </c>
      <c r="D4" s="28">
        <v>3468.3167873953334</v>
      </c>
      <c r="E4" s="28">
        <v>4671.9744962653658</v>
      </c>
      <c r="F4" s="28">
        <v>4443.6166394712509</v>
      </c>
      <c r="G4" s="28">
        <v>4383.9037012802191</v>
      </c>
      <c r="H4" s="28">
        <v>880.18289913875878</v>
      </c>
      <c r="I4" s="28">
        <v>785.33818358473877</v>
      </c>
      <c r="J4" s="28">
        <v>14.842274799192014</v>
      </c>
      <c r="K4" s="28">
        <v>12.287277923095065</v>
      </c>
      <c r="L4" s="29">
        <v>68.845441964123111</v>
      </c>
      <c r="M4" s="29">
        <v>81.593681757834588</v>
      </c>
      <c r="N4" s="28">
        <v>43.225927781804216</v>
      </c>
      <c r="O4" s="28">
        <v>11.611704842274271</v>
      </c>
      <c r="P4" s="28">
        <v>150.12979003179319</v>
      </c>
      <c r="Q4" s="28">
        <v>0.6003944922030745</v>
      </c>
    </row>
    <row r="5" spans="2:17" x14ac:dyDescent="0.25">
      <c r="B5" s="28" t="s">
        <v>405</v>
      </c>
      <c r="C5" s="28">
        <v>8979.1369277427439</v>
      </c>
      <c r="D5" s="28">
        <v>7291.6144977481044</v>
      </c>
      <c r="E5" s="28">
        <v>10463.952955490813</v>
      </c>
      <c r="F5" s="28">
        <v>9166.1795626950334</v>
      </c>
      <c r="G5" s="28">
        <v>7937.4702683569985</v>
      </c>
      <c r="H5" s="28">
        <v>49.046084228853815</v>
      </c>
      <c r="I5" s="28">
        <v>136.6200105620627</v>
      </c>
      <c r="J5" s="28">
        <v>4.1657112222264487</v>
      </c>
      <c r="K5" s="28">
        <v>4.3048521252084813</v>
      </c>
      <c r="L5" s="29">
        <v>1.702771344821155</v>
      </c>
      <c r="M5" s="29">
        <v>1.6619031165371063</v>
      </c>
      <c r="N5" s="28">
        <v>0.29402726134911267</v>
      </c>
      <c r="O5" s="28">
        <v>0.1065033463581473</v>
      </c>
      <c r="P5" s="28">
        <v>0.61979051314936373</v>
      </c>
      <c r="Q5" s="28">
        <v>0</v>
      </c>
    </row>
    <row r="6" spans="2:17" x14ac:dyDescent="0.25">
      <c r="B6" s="28" t="s">
        <v>406</v>
      </c>
      <c r="C6" s="28">
        <v>9605.017461012676</v>
      </c>
      <c r="D6" s="28">
        <v>13106.854620185721</v>
      </c>
      <c r="E6" s="28">
        <v>19659.876351794217</v>
      </c>
      <c r="F6" s="28">
        <v>7965.3761583126907</v>
      </c>
      <c r="G6" s="28">
        <v>17942.242269151455</v>
      </c>
      <c r="H6" s="28">
        <v>284.80632763086498</v>
      </c>
      <c r="I6" s="28">
        <v>339.57729638423956</v>
      </c>
      <c r="J6" s="28">
        <v>280.0692984086154</v>
      </c>
      <c r="K6" s="28">
        <v>258.75828833594414</v>
      </c>
      <c r="L6" s="29">
        <v>18.895999830783275</v>
      </c>
      <c r="M6" s="29">
        <v>17.468297574311659</v>
      </c>
      <c r="N6" s="28">
        <v>1.4801372340023358</v>
      </c>
      <c r="O6" s="28">
        <v>0.53613929459203402</v>
      </c>
      <c r="P6" s="28">
        <v>240.24260843027716</v>
      </c>
      <c r="Q6" s="28">
        <v>0.20421581367451513</v>
      </c>
    </row>
    <row r="7" spans="2:17" x14ac:dyDescent="0.25">
      <c r="B7" s="28" t="s">
        <v>407</v>
      </c>
      <c r="C7" s="28">
        <v>25.512413219065618</v>
      </c>
      <c r="D7" s="28">
        <v>22.046433586185071</v>
      </c>
      <c r="E7" s="28">
        <v>21.092194972108487</v>
      </c>
      <c r="F7" s="28">
        <v>0.83903275699669833</v>
      </c>
      <c r="G7" s="28">
        <v>40.713077720026305</v>
      </c>
      <c r="H7" s="28">
        <v>1727.206625893429</v>
      </c>
      <c r="I7" s="28">
        <v>1535.9898639564253</v>
      </c>
      <c r="J7" s="28">
        <v>0</v>
      </c>
      <c r="K7" s="28">
        <v>0.24786730257191689</v>
      </c>
      <c r="L7" s="29">
        <v>104.83036971271352</v>
      </c>
      <c r="M7" s="29">
        <v>143.01143388612331</v>
      </c>
      <c r="N7" s="28">
        <v>1.9909296912266714</v>
      </c>
      <c r="O7" s="28">
        <v>0.30906853452952548</v>
      </c>
      <c r="P7" s="28">
        <v>128.00091917969669</v>
      </c>
      <c r="Q7" s="28">
        <v>0.68672572637606555</v>
      </c>
    </row>
    <row r="8" spans="2:17" x14ac:dyDescent="0.25">
      <c r="B8" s="28" t="s">
        <v>408</v>
      </c>
      <c r="C8" s="28">
        <v>387.23788313447187</v>
      </c>
      <c r="D8" s="28">
        <v>52.123025101113051</v>
      </c>
      <c r="E8" s="28">
        <v>73.244569606268044</v>
      </c>
      <c r="F8" s="28">
        <v>163.11205957083348</v>
      </c>
      <c r="G8" s="28">
        <v>75.934934421217562</v>
      </c>
      <c r="H8" s="28">
        <v>666.04335222103032</v>
      </c>
      <c r="I8" s="28">
        <v>556.36196159321651</v>
      </c>
      <c r="J8" s="28">
        <v>1.9658642118135117</v>
      </c>
      <c r="K8" s="28">
        <v>0.853911064886829</v>
      </c>
      <c r="L8" s="29">
        <v>51.737184967148735</v>
      </c>
      <c r="M8" s="29">
        <v>73.690765263818051</v>
      </c>
      <c r="N8" s="28">
        <v>73.103095786374965</v>
      </c>
      <c r="O8" s="28">
        <v>45.565093916748552</v>
      </c>
      <c r="P8" s="28">
        <v>105.09348542169739</v>
      </c>
      <c r="Q8" s="28">
        <v>1.391642862722358</v>
      </c>
    </row>
    <row r="9" spans="2:17" x14ac:dyDescent="0.25">
      <c r="B9" s="28" t="s">
        <v>409</v>
      </c>
      <c r="C9" s="28">
        <v>40.469065468742841</v>
      </c>
      <c r="D9" s="28">
        <v>16.39410327313124</v>
      </c>
      <c r="E9" s="28">
        <v>24.445796027083155</v>
      </c>
      <c r="F9" s="28">
        <v>40.588209619715293</v>
      </c>
      <c r="G9" s="28">
        <v>18.38774951771261</v>
      </c>
      <c r="H9" s="28">
        <v>4.8521527178277841</v>
      </c>
      <c r="I9" s="28">
        <v>3.5307367058919299</v>
      </c>
      <c r="J9" s="28">
        <v>3.6098292780840309</v>
      </c>
      <c r="K9" s="28">
        <v>1.4500237200457138</v>
      </c>
      <c r="L9" s="29">
        <v>0.98827513346482732</v>
      </c>
      <c r="M9" s="29">
        <v>0.36170832536395847</v>
      </c>
      <c r="N9" s="28">
        <v>0.31997084323285796</v>
      </c>
      <c r="O9" s="28">
        <v>0</v>
      </c>
      <c r="P9" s="28">
        <v>111.28885537579016</v>
      </c>
      <c r="Q9" s="28">
        <v>0.44146653838461364</v>
      </c>
    </row>
    <row r="10" spans="2:17" x14ac:dyDescent="0.25">
      <c r="B10" s="28" t="s">
        <v>410</v>
      </c>
      <c r="C10" s="28">
        <v>20708.957473709288</v>
      </c>
      <c r="D10" s="28">
        <v>11860.119133635777</v>
      </c>
      <c r="E10" s="28">
        <v>17018.505120363705</v>
      </c>
      <c r="F10" s="28">
        <v>17855.592785483397</v>
      </c>
      <c r="G10" s="28">
        <v>15874.900988073397</v>
      </c>
      <c r="H10" s="28">
        <v>428.68946347874083</v>
      </c>
      <c r="I10" s="28">
        <v>595.23447475629564</v>
      </c>
      <c r="J10" s="28">
        <v>467.10247192291547</v>
      </c>
      <c r="K10" s="28">
        <v>263.97107838747985</v>
      </c>
      <c r="L10" s="29">
        <v>44.311275327225886</v>
      </c>
      <c r="M10" s="29">
        <v>53.78840416769966</v>
      </c>
      <c r="N10" s="28">
        <v>26.575485899262379</v>
      </c>
      <c r="O10" s="28">
        <v>8.7441579550105164</v>
      </c>
      <c r="P10" s="28">
        <v>116.16774304123621</v>
      </c>
      <c r="Q10" s="28">
        <v>0.98604934850869908</v>
      </c>
    </row>
    <row r="11" spans="2:17" x14ac:dyDescent="0.25">
      <c r="B11" s="28" t="s">
        <v>411</v>
      </c>
      <c r="C11" s="28">
        <v>2668.1481476600611</v>
      </c>
      <c r="D11" s="28">
        <v>839.08068126525257</v>
      </c>
      <c r="E11" s="28">
        <v>1187.7358511011892</v>
      </c>
      <c r="F11" s="28">
        <v>2087.5257376739155</v>
      </c>
      <c r="G11" s="28">
        <v>1021.1767225682389</v>
      </c>
      <c r="H11" s="28">
        <v>116.36583389178581</v>
      </c>
      <c r="I11" s="28">
        <v>150.4263385390193</v>
      </c>
      <c r="J11" s="28">
        <v>111.18925724997462</v>
      </c>
      <c r="K11" s="28">
        <v>57.564776339541552</v>
      </c>
      <c r="L11" s="29">
        <v>25.033844985254564</v>
      </c>
      <c r="M11" s="29">
        <v>21.071939336725411</v>
      </c>
      <c r="N11" s="28">
        <v>7.6856678165583983</v>
      </c>
      <c r="O11" s="28">
        <v>5.4110058358676616</v>
      </c>
      <c r="P11" s="28">
        <v>2.0536342375993839</v>
      </c>
      <c r="Q11" s="28">
        <v>0</v>
      </c>
    </row>
    <row r="12" spans="2:17" x14ac:dyDescent="0.25">
      <c r="B12" s="28" t="s">
        <v>412</v>
      </c>
      <c r="C12" s="28">
        <v>3431.2601253817065</v>
      </c>
      <c r="D12" s="28">
        <v>4606.6726587916246</v>
      </c>
      <c r="E12" s="28">
        <v>5953.2684092782092</v>
      </c>
      <c r="F12" s="28">
        <v>3540.784975768101</v>
      </c>
      <c r="G12" s="28">
        <v>5118.4504273197736</v>
      </c>
      <c r="H12" s="28">
        <v>12.579655194368328</v>
      </c>
      <c r="I12" s="28">
        <v>41.831554450241349</v>
      </c>
      <c r="J12" s="28">
        <v>1.1752932533296843</v>
      </c>
      <c r="K12" s="28">
        <v>1.3384834338883513</v>
      </c>
      <c r="L12" s="29">
        <v>0.32942504448827575</v>
      </c>
      <c r="M12" s="29">
        <v>0.72341665072791694</v>
      </c>
      <c r="N12" s="28">
        <v>0</v>
      </c>
      <c r="O12" s="28">
        <v>0</v>
      </c>
      <c r="P12" s="28">
        <v>0.16861947784210632</v>
      </c>
      <c r="Q12" s="28">
        <v>0</v>
      </c>
    </row>
    <row r="13" spans="2:17" x14ac:dyDescent="0.25">
      <c r="B13" s="28" t="s">
        <v>413</v>
      </c>
      <c r="C13" s="28">
        <v>2848.1992940066852</v>
      </c>
      <c r="D13" s="28">
        <v>1959.917331750024</v>
      </c>
      <c r="E13" s="28">
        <v>3352.6166143755336</v>
      </c>
      <c r="F13" s="28">
        <v>2510.6226306472763</v>
      </c>
      <c r="G13" s="28">
        <v>2471.7093093874832</v>
      </c>
      <c r="H13" s="28">
        <v>12.220236474529234</v>
      </c>
      <c r="I13" s="28">
        <v>26.439626566875905</v>
      </c>
      <c r="J13" s="28">
        <v>9.8337362510087463</v>
      </c>
      <c r="K13" s="28">
        <v>5.6470322977187379</v>
      </c>
      <c r="L13" s="29">
        <v>4.4965316291465385</v>
      </c>
      <c r="M13" s="29">
        <v>1.4362724744379081</v>
      </c>
      <c r="N13" s="28">
        <v>2.3293254573058659</v>
      </c>
      <c r="O13" s="28">
        <v>1.7258206490152335</v>
      </c>
      <c r="P13" s="28">
        <v>0</v>
      </c>
      <c r="Q13" s="28">
        <v>0.21912207744637757</v>
      </c>
    </row>
    <row r="14" spans="2:17" x14ac:dyDescent="0.25">
      <c r="B14" s="28" t="s">
        <v>414</v>
      </c>
      <c r="C14" s="28">
        <v>6615.7040537060229</v>
      </c>
      <c r="D14" s="28">
        <v>18667.75732970942</v>
      </c>
      <c r="E14" s="28">
        <v>24409.863966362816</v>
      </c>
      <c r="F14" s="28">
        <v>7867.7872309593549</v>
      </c>
      <c r="G14" s="28">
        <v>20602.504667084017</v>
      </c>
      <c r="H14" s="28">
        <v>41.723378820178375</v>
      </c>
      <c r="I14" s="28">
        <v>124.22052793077172</v>
      </c>
      <c r="J14" s="28">
        <v>0</v>
      </c>
      <c r="K14" s="28">
        <v>0.48759039377361374</v>
      </c>
      <c r="L14" s="29">
        <v>0.24000967527002948</v>
      </c>
      <c r="M14" s="29">
        <v>0.14054952071285243</v>
      </c>
      <c r="N14" s="28">
        <v>0</v>
      </c>
      <c r="O14" s="28">
        <v>5.6294625932163569E-2</v>
      </c>
      <c r="P14" s="28">
        <v>0</v>
      </c>
      <c r="Q14" s="28">
        <v>0</v>
      </c>
    </row>
    <row r="15" spans="2:17" x14ac:dyDescent="0.25">
      <c r="B15" s="28" t="s">
        <v>415</v>
      </c>
      <c r="C15" s="28">
        <v>52.695889503980034</v>
      </c>
      <c r="D15" s="28">
        <v>17.511435290201298</v>
      </c>
      <c r="E15" s="28">
        <v>19.474933538944892</v>
      </c>
      <c r="F15" s="28">
        <v>46.486228522876168</v>
      </c>
      <c r="G15" s="28">
        <v>18.793394416163967</v>
      </c>
      <c r="H15" s="28">
        <v>25.906901326001972</v>
      </c>
      <c r="I15" s="28">
        <v>22.478000292234881</v>
      </c>
      <c r="J15" s="28">
        <v>27.933922314376765</v>
      </c>
      <c r="K15" s="28">
        <v>15.321173706575328</v>
      </c>
      <c r="L15" s="29">
        <v>28.822495225760871</v>
      </c>
      <c r="M15" s="29">
        <v>25.580012769739142</v>
      </c>
      <c r="N15" s="28">
        <v>17.599818470443775</v>
      </c>
      <c r="O15" s="28">
        <v>5.4643316904820107</v>
      </c>
      <c r="P15" s="28">
        <v>31.493621941496333</v>
      </c>
      <c r="Q15" s="28">
        <v>11.507561100558927</v>
      </c>
    </row>
    <row r="16" spans="2:17" x14ac:dyDescent="0.25">
      <c r="B16" s="28" t="s">
        <v>416</v>
      </c>
      <c r="C16" s="28">
        <v>60.075753659051315</v>
      </c>
      <c r="D16" s="28">
        <v>96.999177292674972</v>
      </c>
      <c r="E16" s="28">
        <v>133.01976193170407</v>
      </c>
      <c r="F16" s="28">
        <v>66.693271766116467</v>
      </c>
      <c r="G16" s="28">
        <v>119.03028515277971</v>
      </c>
      <c r="H16" s="28">
        <v>1519.8919115195733</v>
      </c>
      <c r="I16" s="28">
        <v>1494.6913313518801</v>
      </c>
      <c r="J16" s="28">
        <v>2.1407127114219251</v>
      </c>
      <c r="K16" s="28">
        <v>3.1405561821182411</v>
      </c>
      <c r="L16" s="29">
        <v>100.10403539387478</v>
      </c>
      <c r="M16" s="29">
        <v>164.71745001667963</v>
      </c>
      <c r="N16" s="28">
        <v>2.6064291605009884</v>
      </c>
      <c r="O16" s="28">
        <v>1.169872695152774</v>
      </c>
      <c r="P16" s="28">
        <v>59.838837199217473</v>
      </c>
      <c r="Q16" s="28">
        <v>0.11726454925841298</v>
      </c>
    </row>
    <row r="17" spans="2:17" x14ac:dyDescent="0.25">
      <c r="B17" s="28" t="s">
        <v>417</v>
      </c>
      <c r="C17" s="28">
        <v>97.289268500614071</v>
      </c>
      <c r="D17" s="28">
        <v>44.5107686213926</v>
      </c>
      <c r="E17" s="28">
        <v>65.518684188304405</v>
      </c>
      <c r="F17" s="28">
        <v>90.001865036683029</v>
      </c>
      <c r="G17" s="28">
        <v>53.171127230482568</v>
      </c>
      <c r="H17" s="28">
        <v>133.40424818027745</v>
      </c>
      <c r="I17" s="28">
        <v>122.73380401614318</v>
      </c>
      <c r="J17" s="28">
        <v>0.43246721442867175</v>
      </c>
      <c r="K17" s="28">
        <v>0</v>
      </c>
      <c r="L17" s="29">
        <v>15.40062082982689</v>
      </c>
      <c r="M17" s="29">
        <v>22.658286369465905</v>
      </c>
      <c r="N17" s="28">
        <v>0.32966692939142933</v>
      </c>
      <c r="O17" s="28">
        <v>0.11941284288640756</v>
      </c>
      <c r="P17" s="28">
        <v>10.25002038034137</v>
      </c>
      <c r="Q17" s="28">
        <v>0</v>
      </c>
    </row>
    <row r="18" spans="2:17" x14ac:dyDescent="0.25">
      <c r="B18" s="28" t="s">
        <v>418</v>
      </c>
      <c r="C18" s="28">
        <v>751.33312042171053</v>
      </c>
      <c r="D18" s="28">
        <v>305.5473402615994</v>
      </c>
      <c r="E18" s="28">
        <v>422.76976000994762</v>
      </c>
      <c r="F18" s="28">
        <v>594.28489745566185</v>
      </c>
      <c r="G18" s="28">
        <v>389.53943207038066</v>
      </c>
      <c r="H18" s="28">
        <v>1323.8886843427949</v>
      </c>
      <c r="I18" s="28">
        <v>997.77207462028809</v>
      </c>
      <c r="J18" s="28">
        <v>15.250624863852549</v>
      </c>
      <c r="K18" s="28">
        <v>8.0276439526393819</v>
      </c>
      <c r="L18" s="29">
        <v>147.03658427309179</v>
      </c>
      <c r="M18" s="29">
        <v>205.96147283439603</v>
      </c>
      <c r="N18" s="28">
        <v>1.6940548780406297</v>
      </c>
      <c r="O18" s="28">
        <v>1.0930197443763146</v>
      </c>
      <c r="P18" s="28">
        <v>350.67928194724766</v>
      </c>
      <c r="Q18" s="28">
        <v>2.1912207744637757</v>
      </c>
    </row>
    <row r="19" spans="2:17" x14ac:dyDescent="0.25">
      <c r="B19" s="28" t="s">
        <v>419</v>
      </c>
      <c r="C19" s="28">
        <v>24.992987827627086</v>
      </c>
      <c r="D19" s="28">
        <v>10.050986957461138</v>
      </c>
      <c r="E19" s="28">
        <v>13.362294875849463</v>
      </c>
      <c r="F19" s="28">
        <v>21.661202779390241</v>
      </c>
      <c r="G19" s="28">
        <v>13.649288018237613</v>
      </c>
      <c r="H19" s="28">
        <v>56.881244597269159</v>
      </c>
      <c r="I19" s="28">
        <v>58.952369521586242</v>
      </c>
      <c r="J19" s="28">
        <v>0</v>
      </c>
      <c r="K19" s="28">
        <v>0</v>
      </c>
      <c r="L19" s="29">
        <v>6.6880393924166492</v>
      </c>
      <c r="M19" s="29">
        <v>7.8566170930853492</v>
      </c>
      <c r="N19" s="28">
        <v>0</v>
      </c>
      <c r="O19" s="28">
        <v>0.28349811620514026</v>
      </c>
      <c r="P19" s="28">
        <v>3.6295645877955542</v>
      </c>
      <c r="Q19" s="28">
        <v>0</v>
      </c>
    </row>
    <row r="20" spans="2:17" x14ac:dyDescent="0.25">
      <c r="B20" s="28" t="s">
        <v>420</v>
      </c>
      <c r="C20" s="28">
        <v>75.413672979029201</v>
      </c>
      <c r="D20" s="28">
        <v>94.121572412251354</v>
      </c>
      <c r="E20" s="28">
        <v>129.58071104941666</v>
      </c>
      <c r="F20" s="28">
        <v>65.166301273240293</v>
      </c>
      <c r="G20" s="28">
        <v>119.04320216690371</v>
      </c>
      <c r="H20" s="28">
        <v>894.71683371913218</v>
      </c>
      <c r="I20" s="28">
        <v>887.03895642397117</v>
      </c>
      <c r="J20" s="28">
        <v>4.1101684059300965</v>
      </c>
      <c r="K20" s="28">
        <v>2.7911841208018418</v>
      </c>
      <c r="L20" s="29">
        <v>66.351474760650547</v>
      </c>
      <c r="M20" s="29">
        <v>109.16762372808674</v>
      </c>
      <c r="N20" s="28">
        <v>3.0171117377903611</v>
      </c>
      <c r="O20" s="28">
        <v>1.1979496398364406</v>
      </c>
      <c r="P20" s="28">
        <v>31.00440062978377</v>
      </c>
      <c r="Q20" s="28">
        <v>0.48031559376245958</v>
      </c>
    </row>
    <row r="21" spans="2:17" x14ac:dyDescent="0.25">
      <c r="B21" s="28" t="s">
        <v>421</v>
      </c>
      <c r="C21" s="28">
        <v>107.04776655690668</v>
      </c>
      <c r="D21" s="28">
        <v>58.320705791384938</v>
      </c>
      <c r="E21" s="28">
        <v>93.324665996564804</v>
      </c>
      <c r="F21" s="28">
        <v>92.963615998106292</v>
      </c>
      <c r="G21" s="28">
        <v>83.608309602702263</v>
      </c>
      <c r="H21" s="28">
        <v>811.1644847714025</v>
      </c>
      <c r="I21" s="28">
        <v>695.51791644457421</v>
      </c>
      <c r="J21" s="28">
        <v>2.1623360721433587</v>
      </c>
      <c r="K21" s="28">
        <v>1.8961848646751642</v>
      </c>
      <c r="L21" s="29">
        <v>90.876390681788436</v>
      </c>
      <c r="M21" s="29">
        <v>132.67022940016221</v>
      </c>
      <c r="N21" s="28">
        <v>1.7582236234209565</v>
      </c>
      <c r="O21" s="28">
        <v>3.045027493603393</v>
      </c>
      <c r="P21" s="28">
        <v>49.86026862979616</v>
      </c>
      <c r="Q21" s="28">
        <v>0</v>
      </c>
    </row>
    <row r="22" spans="2:17" x14ac:dyDescent="0.25">
      <c r="B22" s="28" t="s">
        <v>422</v>
      </c>
      <c r="C22" s="28">
        <v>54.963305228824488</v>
      </c>
      <c r="D22" s="28">
        <v>31.873514088963308</v>
      </c>
      <c r="E22" s="28">
        <v>41.329692483121924</v>
      </c>
      <c r="F22" s="28">
        <v>42.175697733805634</v>
      </c>
      <c r="G22" s="28">
        <v>32.642054515741066</v>
      </c>
      <c r="H22" s="28">
        <v>295.08276898789711</v>
      </c>
      <c r="I22" s="28">
        <v>303.10607068624415</v>
      </c>
      <c r="J22" s="28">
        <v>57.001722786489694</v>
      </c>
      <c r="K22" s="28">
        <v>40.712204447437351</v>
      </c>
      <c r="L22" s="29">
        <v>59.831823705183083</v>
      </c>
      <c r="M22" s="29">
        <v>52.73707383806515</v>
      </c>
      <c r="N22" s="28">
        <v>31.463799584564363</v>
      </c>
      <c r="O22" s="28">
        <v>15.414793159660084</v>
      </c>
      <c r="P22" s="28">
        <v>109.77128007521121</v>
      </c>
      <c r="Q22" s="28">
        <v>16.665361824019165</v>
      </c>
    </row>
    <row r="23" spans="2:17" x14ac:dyDescent="0.25">
      <c r="B23" s="28" t="s">
        <v>423</v>
      </c>
      <c r="C23" s="28">
        <v>100.86821355382817</v>
      </c>
      <c r="D23" s="28">
        <v>59.113726197962606</v>
      </c>
      <c r="E23" s="28">
        <v>87.869614190508386</v>
      </c>
      <c r="F23" s="28">
        <v>144.89568199110229</v>
      </c>
      <c r="G23" s="28">
        <v>77.840100066949304</v>
      </c>
      <c r="H23" s="28">
        <v>179.19206568725576</v>
      </c>
      <c r="I23" s="28">
        <v>231.79767090513906</v>
      </c>
      <c r="J23" s="28">
        <v>0.64021314734113655</v>
      </c>
      <c r="K23" s="28">
        <v>0.63796873951687771</v>
      </c>
      <c r="L23" s="29">
        <v>34.020063005564928</v>
      </c>
      <c r="M23" s="29">
        <v>58.663005561084013</v>
      </c>
      <c r="N23" s="28">
        <v>10.167297822352495</v>
      </c>
      <c r="O23" s="28">
        <v>9.7226606282839505</v>
      </c>
      <c r="P23" s="28">
        <v>14.359445627077314</v>
      </c>
      <c r="Q23" s="28">
        <v>0.28055817392667032</v>
      </c>
    </row>
    <row r="24" spans="2:17" x14ac:dyDescent="0.25">
      <c r="B24" s="28" t="s">
        <v>424</v>
      </c>
      <c r="C24" s="28">
        <v>2345.8264133529638</v>
      </c>
      <c r="D24" s="28">
        <v>1935.7412788984855</v>
      </c>
      <c r="E24" s="28">
        <v>2332.0916439151679</v>
      </c>
      <c r="F24" s="28">
        <v>3102.875194803657</v>
      </c>
      <c r="G24" s="28">
        <v>2395.5881541644121</v>
      </c>
      <c r="H24" s="28">
        <v>1037.9297367819056</v>
      </c>
      <c r="I24" s="28">
        <v>1043.1429089917976</v>
      </c>
      <c r="J24" s="28">
        <v>12.950779388502792</v>
      </c>
      <c r="K24" s="28">
        <v>12.30161723152445</v>
      </c>
      <c r="L24" s="29">
        <v>95.31528513584405</v>
      </c>
      <c r="M24" s="29">
        <v>130.59218153399166</v>
      </c>
      <c r="N24" s="28">
        <v>1.4433178998231735</v>
      </c>
      <c r="O24" s="28">
        <v>0.58815280824648508</v>
      </c>
      <c r="P24" s="28">
        <v>55.904487579094351</v>
      </c>
      <c r="Q24" s="28">
        <v>0.2987037274642162</v>
      </c>
    </row>
    <row r="25" spans="2:17" x14ac:dyDescent="0.25">
      <c r="B25" s="28" t="s">
        <v>425</v>
      </c>
      <c r="C25" s="28">
        <v>1611.7217279267034</v>
      </c>
      <c r="D25" s="28">
        <v>1464.5726947112641</v>
      </c>
      <c r="E25" s="28">
        <v>2178.5072280257705</v>
      </c>
      <c r="F25" s="28">
        <v>1432.9025960230445</v>
      </c>
      <c r="G25" s="28">
        <v>1538.3350862768589</v>
      </c>
      <c r="H25" s="28">
        <v>5.5546529429678335</v>
      </c>
      <c r="I25" s="28">
        <v>21.388384958404018</v>
      </c>
      <c r="J25" s="28">
        <v>0.5588807078770528</v>
      </c>
      <c r="K25" s="28">
        <v>0.10608027214965954</v>
      </c>
      <c r="L25" s="29">
        <v>0.86157319327702897</v>
      </c>
      <c r="M25" s="29">
        <v>0.34400232342306541</v>
      </c>
      <c r="N25" s="28">
        <v>0</v>
      </c>
      <c r="O25" s="28">
        <v>0.22045447917490629</v>
      </c>
      <c r="P25" s="28">
        <v>0.9621922651689423</v>
      </c>
      <c r="Q25" s="28">
        <v>0.73474850444432194</v>
      </c>
    </row>
    <row r="26" spans="2:17" x14ac:dyDescent="0.25">
      <c r="B26" s="28" t="s">
        <v>426</v>
      </c>
      <c r="C26" s="28">
        <v>13228.019442152938</v>
      </c>
      <c r="D26" s="28">
        <v>11655.586971473529</v>
      </c>
      <c r="E26" s="28">
        <v>16488.730220244175</v>
      </c>
      <c r="F26" s="28">
        <v>15869.694126252829</v>
      </c>
      <c r="G26" s="28">
        <v>14925.116625212275</v>
      </c>
      <c r="H26" s="28">
        <v>54.691967438452508</v>
      </c>
      <c r="I26" s="28">
        <v>229.35940457100824</v>
      </c>
      <c r="J26" s="28">
        <v>5.4291268765199412</v>
      </c>
      <c r="K26" s="28">
        <v>3.3415285727142754</v>
      </c>
      <c r="L26" s="29">
        <v>1.0965477005344004</v>
      </c>
      <c r="M26" s="29">
        <v>1.2384083643230355</v>
      </c>
      <c r="N26" s="28">
        <v>0.60861586964571579</v>
      </c>
      <c r="O26" s="28">
        <v>0.71647705731844546</v>
      </c>
      <c r="P26" s="28">
        <v>90.766803680936889</v>
      </c>
      <c r="Q26" s="28">
        <v>0</v>
      </c>
    </row>
    <row r="27" spans="2:17" x14ac:dyDescent="0.25">
      <c r="B27" s="28" t="s">
        <v>427</v>
      </c>
      <c r="C27" s="28">
        <v>925.34298460817786</v>
      </c>
      <c r="D27" s="28">
        <v>381.01790047687291</v>
      </c>
      <c r="E27" s="28">
        <v>525.23136181807661</v>
      </c>
      <c r="F27" s="28">
        <v>751.03146596087424</v>
      </c>
      <c r="G27" s="28">
        <v>427.39257759950436</v>
      </c>
      <c r="H27" s="28">
        <v>207.74402006699697</v>
      </c>
      <c r="I27" s="28">
        <v>208.49186949997795</v>
      </c>
      <c r="J27" s="28">
        <v>1.1571420061740136</v>
      </c>
      <c r="K27" s="28">
        <v>1.1787095104737508</v>
      </c>
      <c r="L27" s="29">
        <v>28.001128781503439</v>
      </c>
      <c r="M27" s="29">
        <v>29.249494851053072</v>
      </c>
      <c r="N27" s="28">
        <v>1.9601817423274177</v>
      </c>
      <c r="O27" s="28">
        <v>2.2365702735210933</v>
      </c>
      <c r="P27" s="28">
        <v>16.734343855032819</v>
      </c>
      <c r="Q27" s="28">
        <v>0.60850793128689984</v>
      </c>
    </row>
    <row r="28" spans="2:17" x14ac:dyDescent="0.25">
      <c r="B28" s="28" t="s">
        <v>428</v>
      </c>
      <c r="C28" s="28">
        <v>292.02533435746636</v>
      </c>
      <c r="D28" s="28">
        <v>186.52273566346548</v>
      </c>
      <c r="E28" s="28">
        <v>245.4217795683978</v>
      </c>
      <c r="F28" s="28">
        <v>299.51651639284819</v>
      </c>
      <c r="G28" s="28">
        <v>218.64762599450776</v>
      </c>
      <c r="H28" s="28">
        <v>3.7307887056195166</v>
      </c>
      <c r="I28" s="28">
        <v>4.1299528907060417</v>
      </c>
      <c r="J28" s="28">
        <v>0.99588711808621233</v>
      </c>
      <c r="K28" s="28">
        <v>0.96876734519229579</v>
      </c>
      <c r="L28" s="29">
        <v>1.7097262433565963</v>
      </c>
      <c r="M28" s="29">
        <v>1.2566265559061884</v>
      </c>
      <c r="N28" s="28">
        <v>1.0845117677175993</v>
      </c>
      <c r="O28" s="28">
        <v>2.455217330374735E-2</v>
      </c>
      <c r="P28" s="28">
        <v>4.4292817357153904</v>
      </c>
      <c r="Q28" s="28">
        <v>0.60787604350778568</v>
      </c>
    </row>
    <row r="29" spans="2:17" x14ac:dyDescent="0.25">
      <c r="B29" s="28" t="s">
        <v>429</v>
      </c>
      <c r="C29" s="28">
        <v>218.12460996281294</v>
      </c>
      <c r="D29" s="28">
        <v>15.685696352530659</v>
      </c>
      <c r="E29" s="28">
        <v>31.004677179319344</v>
      </c>
      <c r="F29" s="28">
        <v>143.68912686725844</v>
      </c>
      <c r="G29" s="28">
        <v>33.302410959728036</v>
      </c>
      <c r="H29" s="28">
        <v>156.84951247705419</v>
      </c>
      <c r="I29" s="28">
        <v>175.20408685423013</v>
      </c>
      <c r="J29" s="28">
        <v>252.86358027644434</v>
      </c>
      <c r="K29" s="28">
        <v>154.66835180270826</v>
      </c>
      <c r="L29" s="29">
        <v>132.27351402807929</v>
      </c>
      <c r="M29" s="29">
        <v>99.334970917452921</v>
      </c>
      <c r="N29" s="28">
        <v>36.675445894796518</v>
      </c>
      <c r="O29" s="28">
        <v>45.809751852298106</v>
      </c>
      <c r="P29" s="28">
        <v>206.91142835570463</v>
      </c>
      <c r="Q29" s="28">
        <v>48.440919257293508</v>
      </c>
    </row>
    <row r="30" spans="2:17" x14ac:dyDescent="0.25">
      <c r="B30" s="28" t="s">
        <v>430</v>
      </c>
      <c r="C30" s="28">
        <v>91.778270975710555</v>
      </c>
      <c r="D30" s="28">
        <v>64.235484417043793</v>
      </c>
      <c r="E30" s="28">
        <v>93.089591271132647</v>
      </c>
      <c r="F30" s="28">
        <v>86.176102600760458</v>
      </c>
      <c r="G30" s="28">
        <v>76.332080820117753</v>
      </c>
      <c r="H30" s="28">
        <v>1494.7066101077078</v>
      </c>
      <c r="I30" s="28">
        <v>1298.1083990376569</v>
      </c>
      <c r="J30" s="28">
        <v>7.4069839271237958</v>
      </c>
      <c r="K30" s="28">
        <v>4.4192077011437716</v>
      </c>
      <c r="L30" s="29">
        <v>277.28059922311917</v>
      </c>
      <c r="M30" s="29">
        <v>306.41537864832151</v>
      </c>
      <c r="N30" s="28">
        <v>20.319470738853557</v>
      </c>
      <c r="O30" s="28">
        <v>11.105394388435904</v>
      </c>
      <c r="P30" s="28">
        <v>171.13901516391232</v>
      </c>
      <c r="Q30" s="28">
        <v>9.4276821089738974</v>
      </c>
    </row>
    <row r="31" spans="2:17" x14ac:dyDescent="0.25">
      <c r="B31" s="28" t="s">
        <v>431</v>
      </c>
      <c r="C31" s="28">
        <v>0</v>
      </c>
      <c r="D31" s="28">
        <v>0</v>
      </c>
      <c r="E31" s="28">
        <v>3.283583466353885E-2</v>
      </c>
      <c r="F31" s="28">
        <v>0</v>
      </c>
      <c r="G31" s="28">
        <v>0</v>
      </c>
      <c r="H31" s="28">
        <v>0</v>
      </c>
      <c r="I31" s="28">
        <v>0</v>
      </c>
      <c r="J31" s="28">
        <v>0</v>
      </c>
      <c r="K31" s="28">
        <v>0</v>
      </c>
      <c r="L31" s="29">
        <v>0</v>
      </c>
      <c r="M31" s="29">
        <v>0</v>
      </c>
      <c r="N31" s="28">
        <v>0.32234099762717533</v>
      </c>
      <c r="O31" s="28">
        <v>0.467036896622394</v>
      </c>
      <c r="P31" s="28">
        <v>0</v>
      </c>
      <c r="Q31" s="28">
        <v>0</v>
      </c>
    </row>
    <row r="32" spans="2:17" x14ac:dyDescent="0.25">
      <c r="B32" s="28" t="s">
        <v>432</v>
      </c>
      <c r="C32" s="28">
        <v>0</v>
      </c>
      <c r="D32" s="28">
        <v>0.24808752688000218</v>
      </c>
      <c r="E32" s="28">
        <v>1.8716425758217146</v>
      </c>
      <c r="F32" s="28">
        <v>0.73478929324862363</v>
      </c>
      <c r="G32" s="28">
        <v>2.4494486042572783</v>
      </c>
      <c r="H32" s="28">
        <v>46.346378333029385</v>
      </c>
      <c r="I32" s="28">
        <v>49.023227331533938</v>
      </c>
      <c r="J32" s="28">
        <v>18.351986503844255</v>
      </c>
      <c r="K32" s="28">
        <v>14.551463109655334</v>
      </c>
      <c r="L32" s="29">
        <v>66.746394384354119</v>
      </c>
      <c r="M32" s="29">
        <v>56.698717763125501</v>
      </c>
      <c r="N32" s="28">
        <v>83.163977387811244</v>
      </c>
      <c r="O32" s="28">
        <v>34.502350737979356</v>
      </c>
      <c r="P32" s="28">
        <v>1.3589480880904565</v>
      </c>
      <c r="Q32" s="28">
        <v>25.572358001242058</v>
      </c>
    </row>
    <row r="33" spans="2:17" x14ac:dyDescent="0.25">
      <c r="B33" s="28" t="s">
        <v>433</v>
      </c>
      <c r="C33" s="28">
        <v>49.443056818549159</v>
      </c>
      <c r="D33" s="28">
        <v>47.774569462034712</v>
      </c>
      <c r="E33" s="28">
        <v>76.573166435372599</v>
      </c>
      <c r="F33" s="28">
        <v>60.944288440032906</v>
      </c>
      <c r="G33" s="28">
        <v>154.59082503618745</v>
      </c>
      <c r="H33" s="28">
        <v>100.2964593613214</v>
      </c>
      <c r="I33" s="28">
        <v>134.15662369118513</v>
      </c>
      <c r="J33" s="28">
        <v>328.81347247440772</v>
      </c>
      <c r="K33" s="28">
        <v>210.18155788888265</v>
      </c>
      <c r="L33" s="29">
        <v>23.064633485208759</v>
      </c>
      <c r="M33" s="29">
        <v>31.701725227454489</v>
      </c>
      <c r="N33" s="28">
        <v>12.356404909041721</v>
      </c>
      <c r="O33" s="28">
        <v>11.267265131015256</v>
      </c>
      <c r="P33" s="28">
        <v>0.84934255505653544</v>
      </c>
      <c r="Q33" s="28">
        <v>6.4486815829219113</v>
      </c>
    </row>
    <row r="34" spans="2:17" x14ac:dyDescent="0.25">
      <c r="B34" s="28" t="s">
        <v>434</v>
      </c>
      <c r="C34" s="28">
        <v>134.3842022408538</v>
      </c>
      <c r="D34" s="28">
        <v>91.271590518944322</v>
      </c>
      <c r="E34" s="28">
        <v>130.58260004191234</v>
      </c>
      <c r="F34" s="28">
        <v>79.8204875719385</v>
      </c>
      <c r="G34" s="28">
        <v>57.899776287178838</v>
      </c>
      <c r="H34" s="28">
        <v>161.84817010158943</v>
      </c>
      <c r="I34" s="28">
        <v>142.47629991674887</v>
      </c>
      <c r="J34" s="28">
        <v>612.16757598076754</v>
      </c>
      <c r="K34" s="28">
        <v>245.9539940500793</v>
      </c>
      <c r="L34" s="29">
        <v>43.989559566667232</v>
      </c>
      <c r="M34" s="29">
        <v>39.278763002271198</v>
      </c>
      <c r="N34" s="28">
        <v>9.3011371834406322</v>
      </c>
      <c r="O34" s="28">
        <v>12.092601326191472</v>
      </c>
      <c r="P34" s="28">
        <v>41.138003907127612</v>
      </c>
      <c r="Q34" s="28">
        <v>41.59221386826642</v>
      </c>
    </row>
    <row r="35" spans="2:17" x14ac:dyDescent="0.25">
      <c r="B35" s="28" t="s">
        <v>435</v>
      </c>
      <c r="C35" s="28">
        <v>690.90166238551592</v>
      </c>
      <c r="D35" s="28">
        <v>370.91266257807627</v>
      </c>
      <c r="E35" s="28">
        <v>607.67384836734618</v>
      </c>
      <c r="F35" s="28">
        <v>843.52979655334252</v>
      </c>
      <c r="G35" s="28">
        <v>719.63269087701167</v>
      </c>
      <c r="H35" s="28">
        <v>2382.7581088951306</v>
      </c>
      <c r="I35" s="28">
        <v>2547.6048414089164</v>
      </c>
      <c r="J35" s="28">
        <v>3796.021560032405</v>
      </c>
      <c r="K35" s="28">
        <v>3234.89137913583</v>
      </c>
      <c r="L35" s="29">
        <v>1204.9531894575887</v>
      </c>
      <c r="M35" s="29">
        <v>1595.6478971514202</v>
      </c>
      <c r="N35" s="28">
        <v>323.58077069497222</v>
      </c>
      <c r="O35" s="28">
        <v>482.33235498677743</v>
      </c>
      <c r="P35" s="28">
        <v>0</v>
      </c>
      <c r="Q35" s="28">
        <v>1.1546047926982201</v>
      </c>
    </row>
    <row r="36" spans="2:17" x14ac:dyDescent="0.25">
      <c r="B36" s="28" t="s">
        <v>436</v>
      </c>
      <c r="C36" s="28">
        <v>0.65056653708617318</v>
      </c>
      <c r="D36" s="28">
        <v>0.31896967741714571</v>
      </c>
      <c r="E36" s="28">
        <v>0.5910450239436994</v>
      </c>
      <c r="F36" s="28">
        <v>0.29175457231930652</v>
      </c>
      <c r="G36" s="28">
        <v>39.577731275975808</v>
      </c>
      <c r="H36" s="28">
        <v>0</v>
      </c>
      <c r="I36" s="28">
        <v>0</v>
      </c>
      <c r="J36" s="28">
        <v>0.47571393587153893</v>
      </c>
      <c r="K36" s="28">
        <v>61.309977291163641</v>
      </c>
      <c r="L36" s="29">
        <v>0</v>
      </c>
      <c r="M36" s="29">
        <v>0</v>
      </c>
      <c r="N36" s="28">
        <v>0</v>
      </c>
      <c r="O36" s="28">
        <v>286.54902843236795</v>
      </c>
      <c r="P36" s="28">
        <v>0.38220414977544093</v>
      </c>
      <c r="Q36" s="28">
        <v>0</v>
      </c>
    </row>
    <row r="37" spans="2:17" x14ac:dyDescent="0.25">
      <c r="B37" s="28" t="s">
        <v>437</v>
      </c>
      <c r="C37" s="28">
        <v>0</v>
      </c>
      <c r="D37" s="28">
        <v>0.10632322580571522</v>
      </c>
      <c r="E37" s="28">
        <v>0</v>
      </c>
      <c r="F37" s="28">
        <v>0</v>
      </c>
      <c r="G37" s="28">
        <v>6.123621510643195E-2</v>
      </c>
      <c r="H37" s="28">
        <v>0.54312162109018802</v>
      </c>
      <c r="I37" s="28">
        <v>7.732370241566866E-2</v>
      </c>
      <c r="J37" s="28">
        <v>8.4571366377162463E-2</v>
      </c>
      <c r="K37" s="28">
        <v>0.22473302099853798</v>
      </c>
      <c r="L37" s="29">
        <v>0.20741576875187731</v>
      </c>
      <c r="M37" s="29">
        <v>0.72877529258516072</v>
      </c>
      <c r="N37" s="28">
        <v>1.7191519873449352</v>
      </c>
      <c r="O37" s="28">
        <v>0.467036896622394</v>
      </c>
      <c r="P37" s="28">
        <v>0</v>
      </c>
      <c r="Q37" s="28">
        <v>3.5578932871293301</v>
      </c>
    </row>
    <row r="38" spans="2:17" x14ac:dyDescent="0.25">
      <c r="B38" s="28" t="s">
        <v>438</v>
      </c>
      <c r="C38" s="28">
        <v>12716.13006117346</v>
      </c>
      <c r="D38" s="28">
        <v>3467.8599172934692</v>
      </c>
      <c r="E38" s="28">
        <v>5438.1586038567193</v>
      </c>
      <c r="F38" s="28">
        <v>10749.642376019825</v>
      </c>
      <c r="G38" s="28">
        <v>5246.5531581578989</v>
      </c>
      <c r="H38" s="28">
        <v>30053.236749957461</v>
      </c>
      <c r="I38" s="28">
        <v>25520.031021511517</v>
      </c>
      <c r="J38" s="28">
        <v>8029.8509369069989</v>
      </c>
      <c r="K38" s="28">
        <v>6431.8590609781559</v>
      </c>
      <c r="L38" s="29">
        <v>4397.566748394971</v>
      </c>
      <c r="M38" s="29">
        <v>4949.3404117551663</v>
      </c>
      <c r="N38" s="28">
        <v>664.84648472997549</v>
      </c>
      <c r="O38" s="28">
        <v>450.89032496613953</v>
      </c>
      <c r="P38" s="28">
        <v>23370.548061141119</v>
      </c>
      <c r="Q38" s="28">
        <v>3454.2997401037032</v>
      </c>
    </row>
    <row r="39" spans="2:17" x14ac:dyDescent="0.25">
      <c r="B39" s="28" t="s">
        <v>439</v>
      </c>
      <c r="C39" s="28">
        <v>2.8331123389236579</v>
      </c>
      <c r="D39" s="28">
        <v>1.1189662070682127</v>
      </c>
      <c r="E39" s="28">
        <v>2.6811518223252495</v>
      </c>
      <c r="F39" s="28">
        <v>1.0352581598427004</v>
      </c>
      <c r="G39" s="28">
        <v>2.6334041697987773</v>
      </c>
      <c r="H39" s="28">
        <v>1.2811538239425808</v>
      </c>
      <c r="I39" s="28">
        <v>1.5994781991628237</v>
      </c>
      <c r="J39" s="28">
        <v>0.736589320059157</v>
      </c>
      <c r="K39" s="28">
        <v>0.36700352219519305</v>
      </c>
      <c r="L39" s="29">
        <v>1.174240884385628</v>
      </c>
      <c r="M39" s="29">
        <v>0.79342471370158629</v>
      </c>
      <c r="N39" s="28">
        <v>0.81885011494000193</v>
      </c>
      <c r="O39" s="28">
        <v>6.3558448633087891E-2</v>
      </c>
      <c r="P39" s="28">
        <v>0.36987498365365251</v>
      </c>
      <c r="Q39" s="28">
        <v>0.72628365992307398</v>
      </c>
    </row>
    <row r="40" spans="2:17" x14ac:dyDescent="0.25">
      <c r="B40" s="28" t="s">
        <v>440</v>
      </c>
      <c r="C40" s="28">
        <v>6.0165175986164892</v>
      </c>
      <c r="D40" s="28">
        <v>11.044025297037262</v>
      </c>
      <c r="E40" s="28">
        <v>14.09842359745403</v>
      </c>
      <c r="F40" s="28">
        <v>3.2465922333276209</v>
      </c>
      <c r="G40" s="28">
        <v>13.394846526194524</v>
      </c>
      <c r="H40" s="28">
        <v>242.38333699103845</v>
      </c>
      <c r="I40" s="28">
        <v>162.93790104522782</v>
      </c>
      <c r="J40" s="28">
        <v>28.070699012931108</v>
      </c>
      <c r="K40" s="28">
        <v>31.023295229572611</v>
      </c>
      <c r="L40" s="29">
        <v>89.266756416221483</v>
      </c>
      <c r="M40" s="29">
        <v>142.39885651170576</v>
      </c>
      <c r="N40" s="28">
        <v>83.760187052595342</v>
      </c>
      <c r="O40" s="28">
        <v>124.08520705468476</v>
      </c>
      <c r="P40" s="28">
        <v>10.86264425677569</v>
      </c>
      <c r="Q40" s="28">
        <v>157.88569447219948</v>
      </c>
    </row>
    <row r="41" spans="2:17" x14ac:dyDescent="0.25">
      <c r="B41" s="28" t="s">
        <v>441</v>
      </c>
      <c r="C41" s="28">
        <v>0.44023299502071872</v>
      </c>
      <c r="D41" s="28">
        <v>0.86337657045242444</v>
      </c>
      <c r="E41" s="28">
        <v>1.2331954446945608</v>
      </c>
      <c r="F41" s="28">
        <v>0.96520309639469815</v>
      </c>
      <c r="G41" s="28">
        <v>1.8025547529449706</v>
      </c>
      <c r="H41" s="28">
        <v>100.15081020478844</v>
      </c>
      <c r="I41" s="28">
        <v>156.73747032144507</v>
      </c>
      <c r="J41" s="28">
        <v>10.558703298441976</v>
      </c>
      <c r="K41" s="28">
        <v>30.51004218349512</v>
      </c>
      <c r="L41" s="29">
        <v>62.949906057665622</v>
      </c>
      <c r="M41" s="29">
        <v>131.08092142272341</v>
      </c>
      <c r="N41" s="28">
        <v>33.26413678521039</v>
      </c>
      <c r="O41" s="28">
        <v>37.747028125040202</v>
      </c>
      <c r="P41" s="28">
        <v>33.967316168012871</v>
      </c>
      <c r="Q41" s="28">
        <v>32.841127299077947</v>
      </c>
    </row>
    <row r="42" spans="2:17" x14ac:dyDescent="0.25">
      <c r="B42" s="28" t="s">
        <v>442</v>
      </c>
      <c r="C42" s="28">
        <v>0.28914068314941033</v>
      </c>
      <c r="D42" s="28">
        <v>0.81514473117715003</v>
      </c>
      <c r="E42" s="28">
        <v>0.72238836259785477</v>
      </c>
      <c r="F42" s="28">
        <v>0.2161144980143011</v>
      </c>
      <c r="G42" s="28">
        <v>0.94916133414969517</v>
      </c>
      <c r="H42" s="28">
        <v>21.091222952335638</v>
      </c>
      <c r="I42" s="28">
        <v>51.420262106419663</v>
      </c>
      <c r="J42" s="28">
        <v>9.3028503014878705</v>
      </c>
      <c r="K42" s="28">
        <v>5.2812259934656423</v>
      </c>
      <c r="L42" s="29">
        <v>100.762580459662</v>
      </c>
      <c r="M42" s="29">
        <v>40.228396150700867</v>
      </c>
      <c r="N42" s="28">
        <v>100.03315626363342</v>
      </c>
      <c r="O42" s="28">
        <v>22.651289486186108</v>
      </c>
      <c r="P42" s="28">
        <v>1.8685536211243778</v>
      </c>
      <c r="Q42" s="28">
        <v>3.3355249566837473</v>
      </c>
    </row>
    <row r="43" spans="2:17" x14ac:dyDescent="0.25">
      <c r="B43" s="28" t="s">
        <v>443</v>
      </c>
      <c r="C43" s="28">
        <v>25.386769379528111</v>
      </c>
      <c r="D43" s="28">
        <v>30.721816298598768</v>
      </c>
      <c r="E43" s="28">
        <v>23.064087776449622</v>
      </c>
      <c r="F43" s="28">
        <v>44.136105226048464</v>
      </c>
      <c r="G43" s="28">
        <v>45.5300467769721</v>
      </c>
      <c r="H43" s="28">
        <v>449.94359410353115</v>
      </c>
      <c r="I43" s="28">
        <v>370.29914120008903</v>
      </c>
      <c r="J43" s="28">
        <v>94.513270988492806</v>
      </c>
      <c r="K43" s="28">
        <v>35.072291481961685</v>
      </c>
      <c r="L43" s="29">
        <v>13988.563906988216</v>
      </c>
      <c r="M43" s="29">
        <v>13817.127487552705</v>
      </c>
      <c r="N43" s="28">
        <v>812.73556499471408</v>
      </c>
      <c r="O43" s="28">
        <v>527.68804623780693</v>
      </c>
      <c r="P43" s="28">
        <v>2804.4588704199459</v>
      </c>
      <c r="Q43" s="28">
        <v>257.65049355255996</v>
      </c>
    </row>
    <row r="44" spans="2:17" x14ac:dyDescent="0.25">
      <c r="B44" s="28" t="s">
        <v>444</v>
      </c>
      <c r="C44" s="28">
        <v>0</v>
      </c>
      <c r="D44" s="28">
        <v>0.39871209677143216</v>
      </c>
      <c r="E44" s="28">
        <v>0.44328376795777458</v>
      </c>
      <c r="F44" s="28">
        <v>0.24312881026608874</v>
      </c>
      <c r="G44" s="28">
        <v>20.563886485428682</v>
      </c>
      <c r="H44" s="28">
        <v>0.10183530395441026</v>
      </c>
      <c r="I44" s="28">
        <v>0</v>
      </c>
      <c r="J44" s="28">
        <v>0</v>
      </c>
      <c r="K44" s="28">
        <v>38.808583563685033</v>
      </c>
      <c r="L44" s="29">
        <v>2.0534161106435858</v>
      </c>
      <c r="M44" s="29">
        <v>1.8857060695641035</v>
      </c>
      <c r="N44" s="28">
        <v>0</v>
      </c>
      <c r="O44" s="28">
        <v>189.67535964076978</v>
      </c>
      <c r="P44" s="28">
        <v>0</v>
      </c>
      <c r="Q44" s="28">
        <v>0</v>
      </c>
    </row>
    <row r="45" spans="2:17" x14ac:dyDescent="0.25">
      <c r="B45" s="28" t="s">
        <v>445</v>
      </c>
      <c r="C45" s="28">
        <v>189.25571987961402</v>
      </c>
      <c r="D45" s="28">
        <v>194.42651700745105</v>
      </c>
      <c r="E45" s="28">
        <v>272.31727836133285</v>
      </c>
      <c r="F45" s="28">
        <v>156.22131190551957</v>
      </c>
      <c r="G45" s="28">
        <v>219.35438530596605</v>
      </c>
      <c r="H45" s="28">
        <v>4.2585672562753381</v>
      </c>
      <c r="I45" s="28">
        <v>4.5076203794588663</v>
      </c>
      <c r="J45" s="28">
        <v>0.69194754308587469</v>
      </c>
      <c r="K45" s="28">
        <v>0.45968117931519131</v>
      </c>
      <c r="L45" s="29">
        <v>1.1455007228796861</v>
      </c>
      <c r="M45" s="29">
        <v>0.96893987764163403</v>
      </c>
      <c r="N45" s="28">
        <v>0</v>
      </c>
      <c r="O45" s="28">
        <v>0.47765137154563025</v>
      </c>
      <c r="P45" s="28">
        <v>6.7754372005646353</v>
      </c>
      <c r="Q45" s="28">
        <v>0</v>
      </c>
    </row>
    <row r="46" spans="2:17" x14ac:dyDescent="0.25">
      <c r="B46" s="28" t="s">
        <v>446</v>
      </c>
      <c r="C46" s="28">
        <v>0</v>
      </c>
      <c r="D46" s="28">
        <v>0.24626335388823747</v>
      </c>
      <c r="E46" s="28">
        <v>2.0534468662749852</v>
      </c>
      <c r="F46" s="28">
        <v>0</v>
      </c>
      <c r="G46" s="28">
        <v>27.140926147632005</v>
      </c>
      <c r="H46" s="28">
        <v>8.9854679959773767E-2</v>
      </c>
      <c r="I46" s="28">
        <v>0</v>
      </c>
      <c r="J46" s="28">
        <v>0</v>
      </c>
      <c r="K46" s="28">
        <v>22.419597517629885</v>
      </c>
      <c r="L46" s="29">
        <v>0.61767195841551703</v>
      </c>
      <c r="M46" s="29">
        <v>0.21702499521837509</v>
      </c>
      <c r="N46" s="28">
        <v>0.31997084323285796</v>
      </c>
      <c r="O46" s="28">
        <v>283.49311329720729</v>
      </c>
      <c r="P46" s="28">
        <v>0.33723895568421264</v>
      </c>
      <c r="Q46" s="28">
        <v>0.22073326919230682</v>
      </c>
    </row>
    <row r="47" spans="2:17" x14ac:dyDescent="0.25">
      <c r="B47" s="28" t="s">
        <v>447</v>
      </c>
      <c r="C47" s="28">
        <v>5989.1457993240119</v>
      </c>
      <c r="D47" s="28">
        <v>6428.2033268872119</v>
      </c>
      <c r="E47" s="28">
        <v>9583.176527756912</v>
      </c>
      <c r="F47" s="28">
        <v>7822.8221325876184</v>
      </c>
      <c r="G47" s="28">
        <v>7397.2956221612721</v>
      </c>
      <c r="H47" s="28">
        <v>17.904067392914921</v>
      </c>
      <c r="I47" s="28">
        <v>48.471172060798814</v>
      </c>
      <c r="J47" s="28">
        <v>0.17700983660336331</v>
      </c>
      <c r="K47" s="28">
        <v>0.41157500938685732</v>
      </c>
      <c r="L47" s="29">
        <v>0.91166465800243746</v>
      </c>
      <c r="M47" s="29">
        <v>0.91520618138601573</v>
      </c>
      <c r="N47" s="28">
        <v>0</v>
      </c>
      <c r="O47" s="28">
        <v>0</v>
      </c>
      <c r="P47" s="28">
        <v>0</v>
      </c>
      <c r="Q47" s="28">
        <v>0.11635552174478188</v>
      </c>
    </row>
    <row r="48" spans="2:17" x14ac:dyDescent="0.25">
      <c r="B48" s="28" t="s">
        <v>448</v>
      </c>
      <c r="C48" s="28">
        <v>5.2433720899482621</v>
      </c>
      <c r="D48" s="28">
        <v>11.282957245949779</v>
      </c>
      <c r="E48" s="28">
        <v>128.02299865646174</v>
      </c>
      <c r="F48" s="28">
        <v>33.181639419001719</v>
      </c>
      <c r="G48" s="28">
        <v>124.21926179677685</v>
      </c>
      <c r="H48" s="28">
        <v>12276.504279788816</v>
      </c>
      <c r="I48" s="28">
        <v>10575.493534284362</v>
      </c>
      <c r="J48" s="28">
        <v>999.51048030609365</v>
      </c>
      <c r="K48" s="28">
        <v>918.20629476897057</v>
      </c>
      <c r="L48" s="29">
        <v>5828.4558522347024</v>
      </c>
      <c r="M48" s="29">
        <v>9964.2372933972674</v>
      </c>
      <c r="N48" s="28">
        <v>3280.0481761906481</v>
      </c>
      <c r="O48" s="28">
        <v>5535.9883076200404</v>
      </c>
      <c r="P48" s="28">
        <v>4.278404661665383</v>
      </c>
      <c r="Q48" s="28">
        <v>0.56006948899540532</v>
      </c>
    </row>
    <row r="49" spans="2:17" x14ac:dyDescent="0.25">
      <c r="B49" s="28" t="s">
        <v>449</v>
      </c>
      <c r="C49" s="28">
        <v>1.2010459146206274</v>
      </c>
      <c r="D49" s="28">
        <v>3.6804193548132198</v>
      </c>
      <c r="E49" s="28">
        <v>65.469602652225163</v>
      </c>
      <c r="F49" s="28">
        <v>10.727591197586808</v>
      </c>
      <c r="G49" s="28">
        <v>46.707923072430972</v>
      </c>
      <c r="H49" s="28">
        <v>3578.5552488373337</v>
      </c>
      <c r="I49" s="28">
        <v>3054.8453552671485</v>
      </c>
      <c r="J49" s="28">
        <v>566.728989817669</v>
      </c>
      <c r="K49" s="28">
        <v>568.91380355223157</v>
      </c>
      <c r="L49" s="29">
        <v>2860.423001679736</v>
      </c>
      <c r="M49" s="29">
        <v>3632.5888548364173</v>
      </c>
      <c r="N49" s="28">
        <v>1640.3313482713058</v>
      </c>
      <c r="O49" s="28">
        <v>2219.9049575855747</v>
      </c>
      <c r="P49" s="28">
        <v>29.635521767203421</v>
      </c>
      <c r="Q49" s="28">
        <v>3067.6694737199009</v>
      </c>
    </row>
    <row r="50" spans="2:17" x14ac:dyDescent="0.25">
      <c r="B50" s="28" t="s">
        <v>450</v>
      </c>
      <c r="C50" s="28">
        <v>0</v>
      </c>
      <c r="D50" s="28">
        <v>0</v>
      </c>
      <c r="E50" s="28">
        <v>0.79652552054912606</v>
      </c>
      <c r="F50" s="28">
        <v>0.36469321539913307</v>
      </c>
      <c r="G50" s="28">
        <v>1.3562864830213639</v>
      </c>
      <c r="H50" s="28">
        <v>47.639828131172557</v>
      </c>
      <c r="I50" s="28">
        <v>33.68111740770005</v>
      </c>
      <c r="J50" s="28">
        <v>12.576687179603811</v>
      </c>
      <c r="K50" s="28">
        <v>11.021574525924393</v>
      </c>
      <c r="L50" s="29">
        <v>47.164401291344852</v>
      </c>
      <c r="M50" s="29">
        <v>67.870045900479752</v>
      </c>
      <c r="N50" s="28">
        <v>45.44252579829984</v>
      </c>
      <c r="O50" s="28">
        <v>56.584895097126285</v>
      </c>
      <c r="P50" s="28">
        <v>0.71663278082895177</v>
      </c>
      <c r="Q50" s="28">
        <v>231.71474933462406</v>
      </c>
    </row>
    <row r="51" spans="2:17" x14ac:dyDescent="0.25">
      <c r="B51" s="28" t="s">
        <v>451</v>
      </c>
      <c r="C51" s="28">
        <v>0.2934886633471458</v>
      </c>
      <c r="D51" s="28">
        <v>7.1948047537702037E-2</v>
      </c>
      <c r="E51" s="28">
        <v>1.4998322976014926</v>
      </c>
      <c r="F51" s="28">
        <v>1.009075964412639</v>
      </c>
      <c r="G51" s="28">
        <v>1.8336332831681597</v>
      </c>
      <c r="H51" s="28">
        <v>211.69492358883724</v>
      </c>
      <c r="I51" s="28">
        <v>171.1789798553188</v>
      </c>
      <c r="J51" s="28">
        <v>63.523906023146843</v>
      </c>
      <c r="K51" s="28">
        <v>39.691568896659078</v>
      </c>
      <c r="L51" s="29">
        <v>222.87214231653789</v>
      </c>
      <c r="M51" s="29">
        <v>212.52567000422368</v>
      </c>
      <c r="N51" s="28">
        <v>277.78280784239627</v>
      </c>
      <c r="O51" s="28">
        <v>152.70658002861632</v>
      </c>
      <c r="P51" s="28">
        <v>4.482996042478856</v>
      </c>
      <c r="Q51" s="28">
        <v>553.89777588960328</v>
      </c>
    </row>
    <row r="52" spans="2:17" x14ac:dyDescent="0.25">
      <c r="B52" s="28" t="s">
        <v>452</v>
      </c>
      <c r="C52" s="28">
        <v>34.791166983304045</v>
      </c>
      <c r="D52" s="28">
        <v>18.652792005480915</v>
      </c>
      <c r="E52" s="28">
        <v>24.027265103798214</v>
      </c>
      <c r="F52" s="28">
        <v>28.245225262216916</v>
      </c>
      <c r="G52" s="28">
        <v>21.985132445276601</v>
      </c>
      <c r="H52" s="28">
        <v>0</v>
      </c>
      <c r="I52" s="28">
        <v>0</v>
      </c>
      <c r="J52" s="28">
        <v>0</v>
      </c>
      <c r="K52" s="28">
        <v>0</v>
      </c>
      <c r="L52" s="29">
        <v>0</v>
      </c>
      <c r="M52" s="29">
        <v>0</v>
      </c>
      <c r="N52" s="28">
        <v>0</v>
      </c>
      <c r="O52" s="28">
        <v>0.45688392060886374</v>
      </c>
      <c r="P52" s="28">
        <v>1.6617571729366998</v>
      </c>
      <c r="Q52" s="28">
        <v>0</v>
      </c>
    </row>
    <row r="53" spans="2:17" x14ac:dyDescent="0.25">
      <c r="B53" s="28" t="s">
        <v>453</v>
      </c>
      <c r="C53" s="28">
        <v>314.27835796247007</v>
      </c>
      <c r="D53" s="28">
        <v>14.934935363176635</v>
      </c>
      <c r="E53" s="28">
        <v>22.992756188464003</v>
      </c>
      <c r="F53" s="28">
        <v>242.40169606716211</v>
      </c>
      <c r="G53" s="28">
        <v>26.423140667887509</v>
      </c>
      <c r="H53" s="28">
        <v>361.46774244752356</v>
      </c>
      <c r="I53" s="28">
        <v>398.71931018068324</v>
      </c>
      <c r="J53" s="28">
        <v>682.36051287442797</v>
      </c>
      <c r="K53" s="28">
        <v>503.71176255632594</v>
      </c>
      <c r="L53" s="29">
        <v>337.26967078132361</v>
      </c>
      <c r="M53" s="29">
        <v>216.99795160526372</v>
      </c>
      <c r="N53" s="28">
        <v>162.67676515763992</v>
      </c>
      <c r="O53" s="28">
        <v>96.931980203194541</v>
      </c>
      <c r="P53" s="28">
        <v>11.78760461924257</v>
      </c>
      <c r="Q53" s="28">
        <v>16.132095000783544</v>
      </c>
    </row>
    <row r="54" spans="2:17" x14ac:dyDescent="0.25">
      <c r="B54" s="28" t="s">
        <v>454</v>
      </c>
      <c r="C54" s="28">
        <v>3.1734953028593815</v>
      </c>
      <c r="D54" s="28">
        <v>0.31118992918745925</v>
      </c>
      <c r="E54" s="28">
        <v>0.32435397655446918</v>
      </c>
      <c r="F54" s="28">
        <v>1.8975907142719122</v>
      </c>
      <c r="G54" s="28">
        <v>0.16802619998716084</v>
      </c>
      <c r="H54" s="28">
        <v>3.3779515458048284</v>
      </c>
      <c r="I54" s="28">
        <v>1.6124820869608956</v>
      </c>
      <c r="J54" s="28">
        <v>3.8057114869723114</v>
      </c>
      <c r="K54" s="28">
        <v>3.5765438097938063</v>
      </c>
      <c r="L54" s="29">
        <v>0.50083319771794765</v>
      </c>
      <c r="M54" s="29">
        <v>0.31995012845202181</v>
      </c>
      <c r="N54" s="28">
        <v>1.6510148658952886</v>
      </c>
      <c r="O54" s="28">
        <v>1.0892781277930836</v>
      </c>
      <c r="P54" s="28">
        <v>0.37288209734189359</v>
      </c>
      <c r="Q54" s="28">
        <v>0</v>
      </c>
    </row>
    <row r="55" spans="2:17" x14ac:dyDescent="0.25">
      <c r="B55" s="28" t="s">
        <v>455</v>
      </c>
      <c r="C55" s="28">
        <v>1373.6712430574548</v>
      </c>
      <c r="D55" s="28">
        <v>781.43583846232991</v>
      </c>
      <c r="E55" s="28">
        <v>1038.7985698950481</v>
      </c>
      <c r="F55" s="28">
        <v>1516.5402669157554</v>
      </c>
      <c r="G55" s="28">
        <v>728.72626882031693</v>
      </c>
      <c r="H55" s="28">
        <v>10.081695091486617</v>
      </c>
      <c r="I55" s="28">
        <v>17.484822208743079</v>
      </c>
      <c r="J55" s="28">
        <v>0</v>
      </c>
      <c r="K55" s="28">
        <v>0.25282464862335524</v>
      </c>
      <c r="L55" s="29">
        <v>1.9600790147052407</v>
      </c>
      <c r="M55" s="29">
        <v>2.4596166124749179</v>
      </c>
      <c r="N55" s="28">
        <v>1.5714123634324801</v>
      </c>
      <c r="O55" s="28">
        <v>0</v>
      </c>
      <c r="P55" s="28">
        <v>58.668336990530186</v>
      </c>
      <c r="Q55" s="28">
        <v>0.12508218587564052</v>
      </c>
    </row>
    <row r="56" spans="2:17" x14ac:dyDescent="0.25">
      <c r="B56" s="28" t="s">
        <v>456</v>
      </c>
      <c r="C56" s="28">
        <v>55.584404928642641</v>
      </c>
      <c r="D56" s="28">
        <v>73.069573702719737</v>
      </c>
      <c r="E56" s="28">
        <v>83.940214300484186</v>
      </c>
      <c r="F56" s="28">
        <v>46.307285718520326</v>
      </c>
      <c r="G56" s="28">
        <v>80.982445029651998</v>
      </c>
      <c r="H56" s="28">
        <v>1398.4838621451252</v>
      </c>
      <c r="I56" s="28">
        <v>1555.2827644925662</v>
      </c>
      <c r="J56" s="28">
        <v>9.7730670985448942</v>
      </c>
      <c r="K56" s="28">
        <v>10.254567748163289</v>
      </c>
      <c r="L56" s="29">
        <v>128.93959781306705</v>
      </c>
      <c r="M56" s="29">
        <v>125.30270870592219</v>
      </c>
      <c r="N56" s="28">
        <v>89.468967301398791</v>
      </c>
      <c r="O56" s="28">
        <v>45.206836408564634</v>
      </c>
      <c r="P56" s="28">
        <v>13176.136435690532</v>
      </c>
      <c r="Q56" s="28">
        <v>3367.1323911732825</v>
      </c>
    </row>
    <row r="57" spans="2:17" x14ac:dyDescent="0.25">
      <c r="B57" s="28" t="s">
        <v>457</v>
      </c>
      <c r="C57" s="28">
        <v>53.281399387357588</v>
      </c>
      <c r="D57" s="28">
        <v>10.143235741865235</v>
      </c>
      <c r="E57" s="28">
        <v>11.436721213310584</v>
      </c>
      <c r="F57" s="28">
        <v>29.467211804249956</v>
      </c>
      <c r="G57" s="28">
        <v>10.498949079997759</v>
      </c>
      <c r="H57" s="28">
        <v>7.9431537084440018</v>
      </c>
      <c r="I57" s="28">
        <v>6.8895418852360786</v>
      </c>
      <c r="J57" s="28">
        <v>32.082147835176585</v>
      </c>
      <c r="K57" s="28">
        <v>21.00972830060082</v>
      </c>
      <c r="L57" s="29">
        <v>7.9523205739469773</v>
      </c>
      <c r="M57" s="29">
        <v>5.0176178894488315</v>
      </c>
      <c r="N57" s="28">
        <v>8.8482603848659647</v>
      </c>
      <c r="O57" s="28">
        <v>2.916061623286073</v>
      </c>
      <c r="P57" s="28">
        <v>6.1917072263621433</v>
      </c>
      <c r="Q57" s="28">
        <v>0.75049311525384321</v>
      </c>
    </row>
    <row r="58" spans="2:17" x14ac:dyDescent="0.25">
      <c r="B58" s="28" t="s">
        <v>458</v>
      </c>
      <c r="C58" s="28">
        <v>69.83425171534391</v>
      </c>
      <c r="D58" s="28">
        <v>10.540951058394738</v>
      </c>
      <c r="E58" s="28">
        <v>14.441354002999374</v>
      </c>
      <c r="F58" s="28">
        <v>74.762109156822277</v>
      </c>
      <c r="G58" s="28">
        <v>18.503622732648608</v>
      </c>
      <c r="H58" s="28">
        <v>92.511008936084579</v>
      </c>
      <c r="I58" s="28">
        <v>92.154146902423875</v>
      </c>
      <c r="J58" s="28">
        <v>35.054170649534022</v>
      </c>
      <c r="K58" s="28">
        <v>22.339427936954277</v>
      </c>
      <c r="L58" s="29">
        <v>108.54812579204692</v>
      </c>
      <c r="M58" s="29">
        <v>88.623061068236865</v>
      </c>
      <c r="N58" s="28">
        <v>105.05042746888766</v>
      </c>
      <c r="O58" s="28">
        <v>65.820732164121864</v>
      </c>
      <c r="P58" s="28">
        <v>15.049288397407986</v>
      </c>
      <c r="Q58" s="28">
        <v>39.869946747860418</v>
      </c>
    </row>
    <row r="59" spans="2:17" x14ac:dyDescent="0.25">
      <c r="B59" s="28" t="s">
        <v>459</v>
      </c>
      <c r="C59" s="28">
        <v>41.589789335151792</v>
      </c>
      <c r="D59" s="28">
        <v>10.955089516053159</v>
      </c>
      <c r="E59" s="28">
        <v>12.929109898768424</v>
      </c>
      <c r="F59" s="28">
        <v>68.58547961982427</v>
      </c>
      <c r="G59" s="28">
        <v>20.191548427504753</v>
      </c>
      <c r="H59" s="28">
        <v>134.61657322735377</v>
      </c>
      <c r="I59" s="28">
        <v>125.18155108936645</v>
      </c>
      <c r="J59" s="28">
        <v>49.836698043685033</v>
      </c>
      <c r="K59" s="28">
        <v>81.024280249294321</v>
      </c>
      <c r="L59" s="29">
        <v>98.003950735262023</v>
      </c>
      <c r="M59" s="29">
        <v>76.677571855567265</v>
      </c>
      <c r="N59" s="28">
        <v>52.150168544682295</v>
      </c>
      <c r="O59" s="28">
        <v>95.200467409725491</v>
      </c>
      <c r="P59" s="28">
        <v>587.22937583355247</v>
      </c>
      <c r="Q59" s="28">
        <v>141.22374414816366</v>
      </c>
    </row>
    <row r="60" spans="2:17" x14ac:dyDescent="0.25">
      <c r="B60" s="28" t="s">
        <v>460</v>
      </c>
      <c r="C60" s="28">
        <v>108.21837844495516</v>
      </c>
      <c r="D60" s="28">
        <v>31.083045116581161</v>
      </c>
      <c r="E60" s="28">
        <v>54.600331694661051</v>
      </c>
      <c r="F60" s="28">
        <v>105.15237206487556</v>
      </c>
      <c r="G60" s="28">
        <v>46.80769587118197</v>
      </c>
      <c r="H60" s="28">
        <v>53.01054305157853</v>
      </c>
      <c r="I60" s="28">
        <v>42.978646870281494</v>
      </c>
      <c r="J60" s="28">
        <v>112.67530630049747</v>
      </c>
      <c r="K60" s="28">
        <v>112.56799527671596</v>
      </c>
      <c r="L60" s="29">
        <v>66.275775157324006</v>
      </c>
      <c r="M60" s="29">
        <v>60.252125569040743</v>
      </c>
      <c r="N60" s="28">
        <v>42.715739789008104</v>
      </c>
      <c r="O60" s="28">
        <v>24.513397802460744</v>
      </c>
      <c r="P60" s="28">
        <v>457.37975220023804</v>
      </c>
      <c r="Q60" s="28">
        <v>176.28824486583378</v>
      </c>
    </row>
    <row r="61" spans="2:17" x14ac:dyDescent="0.25">
      <c r="B61" s="28" t="s">
        <v>461</v>
      </c>
      <c r="C61" s="28">
        <v>2851.8118200329709</v>
      </c>
      <c r="D61" s="28">
        <v>1597.5739115681363</v>
      </c>
      <c r="E61" s="28">
        <v>2108.9059856200092</v>
      </c>
      <c r="F61" s="28">
        <v>3140.5855619123913</v>
      </c>
      <c r="G61" s="28">
        <v>1722.7518132823914</v>
      </c>
      <c r="H61" s="28">
        <v>6.9308803885389665</v>
      </c>
      <c r="I61" s="28">
        <v>23.837627961128899</v>
      </c>
      <c r="J61" s="28">
        <v>0.17040499195398406</v>
      </c>
      <c r="K61" s="28">
        <v>0.45282026619108395</v>
      </c>
      <c r="L61" s="29">
        <v>0.12537818857389599</v>
      </c>
      <c r="M61" s="29">
        <v>0</v>
      </c>
      <c r="N61" s="28">
        <v>1.515483794814332</v>
      </c>
      <c r="O61" s="28">
        <v>0.99985977401902448</v>
      </c>
      <c r="P61" s="28">
        <v>28.237470766991532</v>
      </c>
      <c r="Q61" s="28">
        <v>2.0162501603834593</v>
      </c>
    </row>
    <row r="62" spans="2:17" x14ac:dyDescent="0.25">
      <c r="B62" s="28" t="s">
        <v>462</v>
      </c>
      <c r="C62" s="28">
        <v>4.799261339160295</v>
      </c>
      <c r="D62" s="28">
        <v>1.451050581692753</v>
      </c>
      <c r="E62" s="28">
        <v>1.30805046282622</v>
      </c>
      <c r="F62" s="28">
        <v>4.3524042755830967</v>
      </c>
      <c r="G62" s="28">
        <v>1.4907504825090403</v>
      </c>
      <c r="H62" s="28">
        <v>0.80132698193634311</v>
      </c>
      <c r="I62" s="28">
        <v>0.51337867997288211</v>
      </c>
      <c r="J62" s="28">
        <v>0.84224762416600329</v>
      </c>
      <c r="K62" s="28">
        <v>3.7923697293503285</v>
      </c>
      <c r="L62" s="29">
        <v>1.9738500616469639</v>
      </c>
      <c r="M62" s="29">
        <v>1.2902906819540549</v>
      </c>
      <c r="N62" s="28">
        <v>1.6645477746321351</v>
      </c>
      <c r="O62" s="28">
        <v>476.81548164542545</v>
      </c>
      <c r="P62" s="28">
        <v>3.1954773177946705</v>
      </c>
      <c r="Q62" s="28">
        <v>0.3690949747150048</v>
      </c>
    </row>
    <row r="63" spans="2:17" x14ac:dyDescent="0.25">
      <c r="B63" s="28" t="s">
        <v>463</v>
      </c>
      <c r="C63" s="28">
        <v>1897.2021528826087</v>
      </c>
      <c r="D63" s="28">
        <v>3276.0516802998909</v>
      </c>
      <c r="E63" s="28">
        <v>4106.4103326039167</v>
      </c>
      <c r="F63" s="28">
        <v>1955.7431115533573</v>
      </c>
      <c r="G63" s="28">
        <v>3535.6212592295301</v>
      </c>
      <c r="H63" s="28">
        <v>3520.462124673802</v>
      </c>
      <c r="I63" s="28">
        <v>3900.5406365644258</v>
      </c>
      <c r="J63" s="28">
        <v>1126.7833471812637</v>
      </c>
      <c r="K63" s="28">
        <v>982.74885724887588</v>
      </c>
      <c r="L63" s="29">
        <v>3895.7324293810771</v>
      </c>
      <c r="M63" s="29">
        <v>3538.7450210066054</v>
      </c>
      <c r="N63" s="28">
        <v>1254.9354924159836</v>
      </c>
      <c r="O63" s="28">
        <v>564.66108023464619</v>
      </c>
      <c r="P63" s="28">
        <v>9897.5586625848173</v>
      </c>
      <c r="Q63" s="28">
        <v>845.97893160998603</v>
      </c>
    </row>
    <row r="64" spans="2:17" x14ac:dyDescent="0.25">
      <c r="B64" s="28" t="s">
        <v>464</v>
      </c>
      <c r="C64" s="28">
        <v>17465.11941971755</v>
      </c>
      <c r="D64" s="28">
        <v>3353.9287787822145</v>
      </c>
      <c r="E64" s="28">
        <v>5103.5467994244818</v>
      </c>
      <c r="F64" s="28">
        <v>15242.626457518318</v>
      </c>
      <c r="G64" s="28">
        <v>5159.0231485954782</v>
      </c>
      <c r="H64" s="28">
        <v>46976.975773026803</v>
      </c>
      <c r="I64" s="28">
        <v>54178.564696728477</v>
      </c>
      <c r="J64" s="28">
        <v>26979.134712961593</v>
      </c>
      <c r="K64" s="28">
        <v>20836.049618151981</v>
      </c>
      <c r="L64" s="29">
        <v>12725.419237100286</v>
      </c>
      <c r="M64" s="29">
        <v>13400.759934954749</v>
      </c>
      <c r="N64" s="28">
        <v>2529.8228077836548</v>
      </c>
      <c r="O64" s="28">
        <v>2674.0826921307885</v>
      </c>
      <c r="P64" s="28">
        <v>140.46002504247454</v>
      </c>
      <c r="Q64" s="28">
        <v>25.798200836850857</v>
      </c>
    </row>
    <row r="65" spans="2:17" x14ac:dyDescent="0.25">
      <c r="B65" s="28" t="s">
        <v>465</v>
      </c>
      <c r="C65" s="28">
        <v>1146.4710450822508</v>
      </c>
      <c r="D65" s="28">
        <v>275.26086380857743</v>
      </c>
      <c r="E65" s="28">
        <v>417.17158350151186</v>
      </c>
      <c r="F65" s="28">
        <v>921.07830214243552</v>
      </c>
      <c r="G65" s="28">
        <v>426.97190186924934</v>
      </c>
      <c r="H65" s="28">
        <v>1079.1041630594054</v>
      </c>
      <c r="I65" s="28">
        <v>1134.3115303237287</v>
      </c>
      <c r="J65" s="28">
        <v>1890.1601278225839</v>
      </c>
      <c r="K65" s="28">
        <v>1721.6173455710068</v>
      </c>
      <c r="L65" s="29">
        <v>1429.7638866417983</v>
      </c>
      <c r="M65" s="29">
        <v>1399.4449894790882</v>
      </c>
      <c r="N65" s="28">
        <v>678.57816578608345</v>
      </c>
      <c r="O65" s="28">
        <v>410.93317723419023</v>
      </c>
      <c r="P65" s="28">
        <v>29.202785818779788</v>
      </c>
      <c r="Q65" s="28">
        <v>29.198872765344834</v>
      </c>
    </row>
    <row r="66" spans="2:17" x14ac:dyDescent="0.25">
      <c r="B66" s="28" t="s">
        <v>466</v>
      </c>
      <c r="C66" s="28">
        <v>0</v>
      </c>
      <c r="D66" s="28">
        <v>0.22965816774034489</v>
      </c>
      <c r="E66" s="28">
        <v>0.14185080574648784</v>
      </c>
      <c r="F66" s="28">
        <v>0.18672292628435613</v>
      </c>
      <c r="G66" s="28">
        <v>0.19840533694483953</v>
      </c>
      <c r="H66" s="28">
        <v>1.7597140523322095</v>
      </c>
      <c r="I66" s="28">
        <v>3.0898551485301202</v>
      </c>
      <c r="J66" s="28">
        <v>0.18267415137467094</v>
      </c>
      <c r="K66" s="28">
        <v>0.1213558313392105</v>
      </c>
      <c r="L66" s="29">
        <v>0.4032162544536495</v>
      </c>
      <c r="M66" s="29">
        <v>2.0464010215791313</v>
      </c>
      <c r="N66" s="28">
        <v>422.39564329065058</v>
      </c>
      <c r="O66" s="28">
        <v>346.83794572317163</v>
      </c>
      <c r="P66" s="28">
        <v>2.9353278702753864</v>
      </c>
      <c r="Q66" s="28">
        <v>2.761814664134143</v>
      </c>
    </row>
    <row r="67" spans="2:17" x14ac:dyDescent="0.25">
      <c r="B67" s="28" t="s">
        <v>467</v>
      </c>
      <c r="C67" s="28">
        <v>0.6147085389790613</v>
      </c>
      <c r="D67" s="28">
        <v>0.26371508762834883</v>
      </c>
      <c r="E67" s="28">
        <v>3.490423369746256E-2</v>
      </c>
      <c r="F67" s="28">
        <v>0.73512963104077222</v>
      </c>
      <c r="G67" s="28">
        <v>0.13018722896643015</v>
      </c>
      <c r="H67" s="28">
        <v>0.38488933778044826</v>
      </c>
      <c r="I67" s="28">
        <v>0.49316692091883169</v>
      </c>
      <c r="J67" s="28">
        <v>0.35959478617061208</v>
      </c>
      <c r="K67" s="28">
        <v>0.35833414765514915</v>
      </c>
      <c r="L67" s="29">
        <v>0.48505892377407533</v>
      </c>
      <c r="M67" s="29">
        <v>0.38734119881494766</v>
      </c>
      <c r="N67" s="28">
        <v>2.6269522247569017</v>
      </c>
      <c r="O67" s="28">
        <v>2.1099403105283354</v>
      </c>
      <c r="P67" s="28">
        <v>5.9587733587037253</v>
      </c>
      <c r="Q67" s="28">
        <v>5.5548309318000992</v>
      </c>
    </row>
    <row r="68" spans="2:17" x14ac:dyDescent="0.25">
      <c r="B68" s="28" t="s">
        <v>468</v>
      </c>
      <c r="C68" s="28">
        <v>0</v>
      </c>
      <c r="D68" s="28">
        <v>0</v>
      </c>
      <c r="E68" s="28">
        <v>0</v>
      </c>
      <c r="F68" s="28">
        <v>0</v>
      </c>
      <c r="G68" s="28">
        <v>0</v>
      </c>
      <c r="H68" s="28">
        <v>0</v>
      </c>
      <c r="I68" s="28">
        <v>0</v>
      </c>
      <c r="J68" s="28">
        <v>0</v>
      </c>
      <c r="K68" s="28">
        <v>0</v>
      </c>
      <c r="L68" s="29">
        <v>0</v>
      </c>
      <c r="M68" s="29">
        <v>0</v>
      </c>
      <c r="N68" s="28">
        <v>0.39470326240062292</v>
      </c>
      <c r="O68" s="28">
        <v>0</v>
      </c>
      <c r="P68" s="28">
        <v>6.084066057649876</v>
      </c>
      <c r="Q68" s="28">
        <v>21.442660435824092</v>
      </c>
    </row>
    <row r="69" spans="2:17" x14ac:dyDescent="0.25">
      <c r="B69" s="28" t="s">
        <v>469</v>
      </c>
      <c r="C69" s="28">
        <v>0.30735426948953065</v>
      </c>
      <c r="D69" s="28">
        <v>0.33906225552216274</v>
      </c>
      <c r="E69" s="28">
        <v>0.20942540218477537</v>
      </c>
      <c r="F69" s="28">
        <v>9.1891203880096528E-2</v>
      </c>
      <c r="G69" s="28">
        <v>0.78112337379858088</v>
      </c>
      <c r="H69" s="28">
        <v>0.8660010100060086</v>
      </c>
      <c r="I69" s="28">
        <v>0.73975038137824756</v>
      </c>
      <c r="J69" s="28">
        <v>2.3373661101089787</v>
      </c>
      <c r="K69" s="28">
        <v>0.83611301119534809</v>
      </c>
      <c r="L69" s="29">
        <v>0</v>
      </c>
      <c r="M69" s="29">
        <v>0</v>
      </c>
      <c r="N69" s="28">
        <v>1.142153141198653</v>
      </c>
      <c r="O69" s="28">
        <v>1.4893696309611779</v>
      </c>
      <c r="P69" s="28">
        <v>0.36113777931537727</v>
      </c>
      <c r="Q69" s="28">
        <v>1.1818789216595955</v>
      </c>
    </row>
    <row r="70" spans="2:17" x14ac:dyDescent="0.25">
      <c r="B70" s="28" t="s">
        <v>470</v>
      </c>
      <c r="C70" s="28">
        <v>0.15613596890068157</v>
      </c>
      <c r="D70" s="28">
        <v>1.3779490064420694</v>
      </c>
      <c r="E70" s="28">
        <v>1.0284183416620369</v>
      </c>
      <c r="F70" s="28">
        <v>0.42012658413980136</v>
      </c>
      <c r="G70" s="28">
        <v>1.2565671339839837</v>
      </c>
      <c r="H70" s="28">
        <v>0.68433324257363704</v>
      </c>
      <c r="I70" s="28">
        <v>1.0021151833070658</v>
      </c>
      <c r="J70" s="28">
        <v>0.54802245412401285</v>
      </c>
      <c r="K70" s="28">
        <v>0.48542332535684202</v>
      </c>
      <c r="L70" s="29">
        <v>0.44801806050405502</v>
      </c>
      <c r="M70" s="29">
        <v>0.94449277919036834</v>
      </c>
      <c r="N70" s="28">
        <v>1.3925131097493977</v>
      </c>
      <c r="O70" s="28">
        <v>0.50439984835218554</v>
      </c>
      <c r="P70" s="28">
        <v>0.73383196756884661</v>
      </c>
      <c r="Q70" s="28">
        <v>1.9212623750498383</v>
      </c>
    </row>
    <row r="71" spans="2:17" x14ac:dyDescent="0.25">
      <c r="B71" s="28" t="s">
        <v>471</v>
      </c>
      <c r="C71" s="28">
        <v>999.27020096436218</v>
      </c>
      <c r="D71" s="28">
        <v>1427.7848288417242</v>
      </c>
      <c r="E71" s="28">
        <v>1988.6773711628866</v>
      </c>
      <c r="F71" s="28">
        <v>629.76974962556221</v>
      </c>
      <c r="G71" s="28">
        <v>1752.2167332283502</v>
      </c>
      <c r="H71" s="28">
        <v>968.42930013349257</v>
      </c>
      <c r="I71" s="28">
        <v>782.40142936699169</v>
      </c>
      <c r="J71" s="28">
        <v>2313.5681271602075</v>
      </c>
      <c r="K71" s="28">
        <v>1667.7931900947701</v>
      </c>
      <c r="L71" s="29">
        <v>743.0827551520257</v>
      </c>
      <c r="M71" s="29">
        <v>572.75616284735918</v>
      </c>
      <c r="N71" s="28">
        <v>211.42990716361689</v>
      </c>
      <c r="O71" s="28">
        <v>140.7906076713038</v>
      </c>
      <c r="P71" s="28">
        <v>3545.6926093007746</v>
      </c>
      <c r="Q71" s="28">
        <v>1223.003580617662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PL</dc:creator>
  <cp:lastModifiedBy>DPL</cp:lastModifiedBy>
  <dcterms:created xsi:type="dcterms:W3CDTF">2014-07-19T15:10:51Z</dcterms:created>
  <dcterms:modified xsi:type="dcterms:W3CDTF">2014-10-07T10:29:34Z</dcterms:modified>
</cp:coreProperties>
</file>